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705" windowWidth="19635" windowHeight="667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76" i="1" l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13" uniqueCount="295">
  <si>
    <t>Serial Number</t>
  </si>
  <si>
    <t>ID</t>
  </si>
  <si>
    <t>Gene Name</t>
  </si>
  <si>
    <t>Description</t>
  </si>
  <si>
    <t>NSC mean           (in Log 2 ratio)</t>
  </si>
  <si>
    <t>GSC mean      (in Log 2 ratio)</t>
  </si>
  <si>
    <t>Difference in means (GSC-NSC)</t>
  </si>
  <si>
    <t>FoldChange</t>
  </si>
  <si>
    <t>p-value</t>
  </si>
  <si>
    <t>IGF2BP3</t>
  </si>
  <si>
    <t>IGF-II mRNA-binding protein 3</t>
  </si>
  <si>
    <t>MRPS16</t>
  </si>
  <si>
    <t>mitochondrial ribosomal protein S16</t>
  </si>
  <si>
    <t>NUSAP1</t>
  </si>
  <si>
    <t>nucleolar and spindle associated protein 1</t>
  </si>
  <si>
    <t>OAS2</t>
  </si>
  <si>
    <t>2'-5'-oligoadenylate synthetase 2, 69/71kDa</t>
  </si>
  <si>
    <t>ZFP36L1</t>
  </si>
  <si>
    <t>zinc finger protein 36, C3H type-like 1</t>
  </si>
  <si>
    <t>BST2</t>
  </si>
  <si>
    <t>bone marrow stromal cell antigen 2</t>
  </si>
  <si>
    <t>EZH2</t>
  </si>
  <si>
    <t>enhancer of zeste homolog 2 (Drosophila)</t>
  </si>
  <si>
    <t>MAZ</t>
  </si>
  <si>
    <t>MYC-associated zinc finger protein (purine-binding transcription factor)</t>
  </si>
  <si>
    <t>H1F0</t>
  </si>
  <si>
    <t>H1 histone family, member 0</t>
  </si>
  <si>
    <t>CNOT6L</t>
  </si>
  <si>
    <t>CCR4-NOT transcription complex, subunit 6-like</t>
  </si>
  <si>
    <t>YBX2</t>
  </si>
  <si>
    <t>germ cell specific Y-box binding protein</t>
  </si>
  <si>
    <t>HMGB2</t>
  </si>
  <si>
    <t>high-mobility group box 2</t>
  </si>
  <si>
    <t>MKI67</t>
  </si>
  <si>
    <t>antigen identified by monoclonal antibody Ki-67</t>
  </si>
  <si>
    <t>ELAVL1</t>
  </si>
  <si>
    <t>ELAV (embryonic lethal, abnormal vision, Drosophila)-like 1 (Hu antigen R)</t>
  </si>
  <si>
    <t>ZYX</t>
  </si>
  <si>
    <t>zyxin</t>
  </si>
  <si>
    <t>OAS3</t>
  </si>
  <si>
    <t>2'-5'-oligoadenylate synthetase 3, 100kDa</t>
  </si>
  <si>
    <t>GANAB</t>
  </si>
  <si>
    <t>glucosidase, alpha; neutral AB</t>
  </si>
  <si>
    <t>DIAPH1</t>
  </si>
  <si>
    <t>diaphanous homolog 1 (Drosophila)</t>
  </si>
  <si>
    <t>LGALS1</t>
  </si>
  <si>
    <t>lectin, galactoside-binding, soluble, 1 (galectin 1)</t>
  </si>
  <si>
    <t>XPO7</t>
  </si>
  <si>
    <t>exportin 7</t>
  </si>
  <si>
    <t>EXO1</t>
  </si>
  <si>
    <t>exonuclease 1</t>
  </si>
  <si>
    <t>CORO1A</t>
  </si>
  <si>
    <t>coronin, actin binding protein, 1A</t>
  </si>
  <si>
    <t>MSI2</t>
  </si>
  <si>
    <t>musashi homolog 2 (Drosophila)</t>
  </si>
  <si>
    <t>DDX3X</t>
  </si>
  <si>
    <t>DEAD (Asp-Glu-Ala-Asp) box polypeptide 3, X-linked</t>
  </si>
  <si>
    <t>ZNF473</t>
  </si>
  <si>
    <t>zinc finger protein 473</t>
  </si>
  <si>
    <t>YTHDF3</t>
  </si>
  <si>
    <t>YTH domain family, member 3</t>
  </si>
  <si>
    <t>ILF3</t>
  </si>
  <si>
    <t>interleukin enhancer binding factor 3, 90kDa</t>
  </si>
  <si>
    <t>LSM5</t>
  </si>
  <si>
    <t>LSM5 homolog, U6 small nuclear RNA associated (S. cerevisiae)</t>
  </si>
  <si>
    <t>ZC3HAV1</t>
  </si>
  <si>
    <t>zinc finger CCCH type, antiviral 1</t>
  </si>
  <si>
    <t>FNDC3B</t>
  </si>
  <si>
    <t>fibronectin type III domain containing 3B</t>
  </si>
  <si>
    <t>SMAD3</t>
  </si>
  <si>
    <t>SMAD, mothers against DPP homolog 3 (Drosophila)</t>
  </si>
  <si>
    <t>BRCA1</t>
  </si>
  <si>
    <t>breast cancer 1, early onset</t>
  </si>
  <si>
    <t>DDX20</t>
  </si>
  <si>
    <t>DEAD (Asp-Glu-Ala-Asp) box polypeptide 20</t>
  </si>
  <si>
    <t>UHMK1</t>
  </si>
  <si>
    <t>U2AF homology motif (UHM) kinase 1</t>
  </si>
  <si>
    <t>THOC3</t>
  </si>
  <si>
    <t>THO complex 3</t>
  </si>
  <si>
    <t>G3BP2</t>
  </si>
  <si>
    <t>Ras-GTPase activating protein SH3 domain-binding protein 2</t>
  </si>
  <si>
    <t>IREB2</t>
  </si>
  <si>
    <t>iron-responsive element binding protein 2</t>
  </si>
  <si>
    <t>NPM3</t>
  </si>
  <si>
    <t>nucleophosmin/nucleoplasmin, 3</t>
  </si>
  <si>
    <t>UBAP2L</t>
  </si>
  <si>
    <t>ubiquitin associated protein 2-like</t>
  </si>
  <si>
    <t>DHX40</t>
  </si>
  <si>
    <t>DEAH (Asp-Glu-Ala-His) box polypeptide 40</t>
  </si>
  <si>
    <t>PTCD1</t>
  </si>
  <si>
    <t>pentatricopeptide repeat domain 1</t>
  </si>
  <si>
    <t>SPATS2</t>
  </si>
  <si>
    <t>spermatogenesis associated, serine-rich 2</t>
  </si>
  <si>
    <t>NUPL2</t>
  </si>
  <si>
    <t>nucleoporin like 2</t>
  </si>
  <si>
    <t>XRN2</t>
  </si>
  <si>
    <t>5'-3' exoribonuclease 2</t>
  </si>
  <si>
    <t>RNASE6</t>
  </si>
  <si>
    <t>ribonuclease, RNase A family, k6</t>
  </si>
  <si>
    <t>FBL</t>
  </si>
  <si>
    <t>fibrillarin</t>
  </si>
  <si>
    <t>CDC42EP4</t>
  </si>
  <si>
    <t>CDC42 effector protein (Rho GTPase binding) 4</t>
  </si>
  <si>
    <t>PABPC3</t>
  </si>
  <si>
    <t>poly(A) binding protein, cytoplasmic 3</t>
  </si>
  <si>
    <t>NONO</t>
  </si>
  <si>
    <t>non-POU domain containing, octamer-binding</t>
  </si>
  <si>
    <t>NME1</t>
  </si>
  <si>
    <t>non-metastatic cells 1, protein (NM23A) expressed in</t>
  </si>
  <si>
    <t>RPS7</t>
  </si>
  <si>
    <t>ribosomal protein S7</t>
  </si>
  <si>
    <t>SMAD6</t>
  </si>
  <si>
    <t>SMAD, mothers against DPP homolog 6 (Drosophila)</t>
  </si>
  <si>
    <t>NCBP2</t>
  </si>
  <si>
    <t>nuclear cap binding protein subunit 2, 20kDa</t>
  </si>
  <si>
    <t>RUVBL1</t>
  </si>
  <si>
    <t>RuvB-like 1 (E. coli)</t>
  </si>
  <si>
    <t>ZNF346</t>
  </si>
  <si>
    <t>zinc finger protein 346</t>
  </si>
  <si>
    <t>APOBEC3F</t>
  </si>
  <si>
    <t>apolipoprotein B mRNA editing enzyme, catalytic polypeptide-like 3F</t>
  </si>
  <si>
    <t>MRPS30</t>
  </si>
  <si>
    <t>mitochondrial ribosomal protein S30</t>
  </si>
  <si>
    <t>SUZ12</t>
  </si>
  <si>
    <t>suppressor of zeste 12 homolog (Drosophila)</t>
  </si>
  <si>
    <t>EIF4E</t>
  </si>
  <si>
    <t>eukaryotic translation initiation factor 4E</t>
  </si>
  <si>
    <t>WDR4</t>
  </si>
  <si>
    <t>WD repeat domain 4</t>
  </si>
  <si>
    <t>RBM24</t>
  </si>
  <si>
    <t>RNA binding motif protein 24</t>
  </si>
  <si>
    <t>LTA4H</t>
  </si>
  <si>
    <t>leukotriene A4 hydrolase</t>
  </si>
  <si>
    <t>NCBP1</t>
  </si>
  <si>
    <t>nuclear cap binding protein subunit 1, 80kDa</t>
  </si>
  <si>
    <t>GARS</t>
  </si>
  <si>
    <t>glycyl-tRNA synthetase</t>
  </si>
  <si>
    <t>FTSJ2</t>
  </si>
  <si>
    <t>FtsJ homolog 2 (E. coli)</t>
  </si>
  <si>
    <t>PABPC1</t>
  </si>
  <si>
    <t>poly(A) binding protein, cytoplasmic 1</t>
  </si>
  <si>
    <t>GNL3L</t>
  </si>
  <si>
    <t>guanine nucleotide binding protein-like 3 (nucleolar)-like</t>
  </si>
  <si>
    <t>SLBP</t>
  </si>
  <si>
    <t>stem-loop (histone) binding protein</t>
  </si>
  <si>
    <t>LAS1L</t>
  </si>
  <si>
    <t>LAS1-like (S. cerevisiae)</t>
  </si>
  <si>
    <t>RNASE1</t>
  </si>
  <si>
    <t>ribonuclease, RNase A family, 1 (pancreatic)</t>
  </si>
  <si>
    <t>CPEB1</t>
  </si>
  <si>
    <t>cytoplasmic polyadenylation element binding protein 1</t>
  </si>
  <si>
    <t>ISG20</t>
  </si>
  <si>
    <t>interferon stimulated gene 20kDa</t>
  </si>
  <si>
    <t>CNP</t>
  </si>
  <si>
    <t>2',3'-cyclic nucleotide 3' phosphodiesterase</t>
  </si>
  <si>
    <t>AZGP1</t>
  </si>
  <si>
    <t>alpha-2-glycoprotein 1, zinc</t>
  </si>
  <si>
    <t>CSRP1</t>
  </si>
  <si>
    <t>cysteine and glycine-rich protein 1</t>
  </si>
  <si>
    <t>TARSL2</t>
  </si>
  <si>
    <t>threonyl-tRNA synthetase-like 2</t>
  </si>
  <si>
    <t>IPO13</t>
  </si>
  <si>
    <t>importin 13</t>
  </si>
  <si>
    <t>MVP</t>
  </si>
  <si>
    <t>major vault protein</t>
  </si>
  <si>
    <t>ELAVL3</t>
  </si>
  <si>
    <t>ELAV (embryonic lethal, abnormal vision, Drosophila)-like 3            (Hu antigen C)</t>
  </si>
  <si>
    <t>CPEB3</t>
  </si>
  <si>
    <t>cytoplasmic polyadenylation element binding protein 3</t>
  </si>
  <si>
    <t>LRRFIP2</t>
  </si>
  <si>
    <t>leucine rich repeat (in FLII) interacting protein 2</t>
  </si>
  <si>
    <t>IFIT2</t>
  </si>
  <si>
    <t>interferon-induced protein with tetratricopeptide repeats 2</t>
  </si>
  <si>
    <t>DICER1</t>
  </si>
  <si>
    <t>Dicer1, Dcr-1 homolog (Drosophila)</t>
  </si>
  <si>
    <t>ADARB2</t>
  </si>
  <si>
    <t>adenosine deaminase, RNA-specific, B2 (RED2 homolog rat)</t>
  </si>
  <si>
    <t>OBFC1</t>
  </si>
  <si>
    <t>oligonucleotide/oligosaccharide-binding fold containing 1</t>
  </si>
  <si>
    <t>RBM11</t>
  </si>
  <si>
    <t>RNA binding motif protein 11</t>
  </si>
  <si>
    <t>NANOS1</t>
  </si>
  <si>
    <t>nanos homolog 1 (Drosophila)</t>
  </si>
  <si>
    <t>HABP4</t>
  </si>
  <si>
    <t>hyaluronan binding protein 4</t>
  </si>
  <si>
    <t>TDRD6</t>
  </si>
  <si>
    <t>tudor domain containing 6</t>
  </si>
  <si>
    <t>AUH</t>
  </si>
  <si>
    <t>AU RNA binding protein/enoyl-Coenzyme A hydratase</t>
  </si>
  <si>
    <t>TRUB2</t>
  </si>
  <si>
    <t>TruB pseudouridine (psi) synthase homolog 2 (E. coli)</t>
  </si>
  <si>
    <t>ZCCHC2</t>
  </si>
  <si>
    <t>zinc finger, CCHC domain containing 2</t>
  </si>
  <si>
    <t>DDX24</t>
  </si>
  <si>
    <t>DEAD (Asp-Glu-Ala-Asp) box polypeptide 24</t>
  </si>
  <si>
    <t>CAST</t>
  </si>
  <si>
    <t>CAZ-associated structural protein</t>
  </si>
  <si>
    <t>ALDH6A1</t>
  </si>
  <si>
    <t>aldehyde dehydrogenase 6 family, member A1</t>
  </si>
  <si>
    <t>PCBP4</t>
  </si>
  <si>
    <t>poly(rC) binding protein 4</t>
  </si>
  <si>
    <t>EXOSC1</t>
  </si>
  <si>
    <t>exosome component 1</t>
  </si>
  <si>
    <t>NHP2L1</t>
  </si>
  <si>
    <t>NHP2 non-histone chromosome protein 2-like 1 (S. cerevisiae)</t>
  </si>
  <si>
    <t>PABPC5</t>
  </si>
  <si>
    <t>poly(A) binding protein, cytoplasmic 5</t>
  </si>
  <si>
    <t>RDX</t>
  </si>
  <si>
    <t>radixin</t>
  </si>
  <si>
    <t>WBP4</t>
  </si>
  <si>
    <t>WW domain binding protein 4 (formin binding protein 21)</t>
  </si>
  <si>
    <t>ADD1</t>
  </si>
  <si>
    <t>adducin 1 (alpha)</t>
  </si>
  <si>
    <t>GPKOW</t>
  </si>
  <si>
    <t>G patch domain and KOW motifs</t>
  </si>
  <si>
    <t>ABCE1</t>
  </si>
  <si>
    <t>ATP-binding cassette, sub-family E (OABP), member 1</t>
  </si>
  <si>
    <t>BOLL</t>
  </si>
  <si>
    <t>bol, boule-like (Drosophila)</t>
  </si>
  <si>
    <t>TST</t>
  </si>
  <si>
    <t>thiosulfate sulfurtransferase (rhodanese)</t>
  </si>
  <si>
    <t>SRPK2</t>
  </si>
  <si>
    <t>SFRS protein kinase 2</t>
  </si>
  <si>
    <t>HELZ</t>
  </si>
  <si>
    <t>helicase with zinc finger domain</t>
  </si>
  <si>
    <t>DDX17</t>
  </si>
  <si>
    <t>DEAD (Asp-Glu-Ala-Asp) box polypeptide 17</t>
  </si>
  <si>
    <t>MBNL2</t>
  </si>
  <si>
    <t>muscleblind-like 2 (Drosophila)</t>
  </si>
  <si>
    <t>ARCN1</t>
  </si>
  <si>
    <t>archain 1</t>
  </si>
  <si>
    <t>CARS</t>
  </si>
  <si>
    <t>cysteinyl-tRNA synthetase</t>
  </si>
  <si>
    <t>UBE2L3</t>
  </si>
  <si>
    <t>ubiquitin-conjugating enzyme E2L 3</t>
  </si>
  <si>
    <t>CTNNA1</t>
  </si>
  <si>
    <t>catenin (cadherin-associated protein), alpha 1, 102kDa</t>
  </si>
  <si>
    <t>KIAA1324</t>
  </si>
  <si>
    <t>maba1</t>
  </si>
  <si>
    <t>MTIF3</t>
  </si>
  <si>
    <t>mitochondrial translational initiation factor 3</t>
  </si>
  <si>
    <t>PRDX1</t>
  </si>
  <si>
    <t>peroxiredoxin 1</t>
  </si>
  <si>
    <t>AARS</t>
  </si>
  <si>
    <t>alanyl-tRNA synthetase</t>
  </si>
  <si>
    <t>PARP4</t>
  </si>
  <si>
    <t>poly (ADP-ribose) polymerase family, member 4</t>
  </si>
  <si>
    <t>TARBP1</t>
  </si>
  <si>
    <t>TAR (HIV) RNA binding protein 1</t>
  </si>
  <si>
    <t>TDRD7</t>
  </si>
  <si>
    <t>tudor domain containing 7</t>
  </si>
  <si>
    <t>ZNF622</t>
  </si>
  <si>
    <t>zinc finger protein 622</t>
  </si>
  <si>
    <t>RTN4</t>
  </si>
  <si>
    <t>reticulon 4</t>
  </si>
  <si>
    <t>TXNL4A</t>
  </si>
  <si>
    <t>thioredoxin-like 4A</t>
  </si>
  <si>
    <t>SF3B5</t>
  </si>
  <si>
    <t>splicing factor 3b, subunit 5, 10kDa</t>
  </si>
  <si>
    <t>CPEB4</t>
  </si>
  <si>
    <t>cytoplasmic polyadenylation element binding protein 4</t>
  </si>
  <si>
    <t>MAP4</t>
  </si>
  <si>
    <t>microtubule-associated protein 4</t>
  </si>
  <si>
    <t>TRIT1</t>
  </si>
  <si>
    <t>tRNA isopentenyltransferase 1</t>
  </si>
  <si>
    <t>AATF</t>
  </si>
  <si>
    <t>apoptosis antagonizing transcription factor</t>
  </si>
  <si>
    <t>MRPL48</t>
  </si>
  <si>
    <t>mitochondrial ribosomal protein L48</t>
  </si>
  <si>
    <t>BAZ2B</t>
  </si>
  <si>
    <t>bromodomain adjacent to zinc finger domain, 2B</t>
  </si>
  <si>
    <t>MYBBP1A</t>
  </si>
  <si>
    <t>MYB binding protein (P160) 1a</t>
  </si>
  <si>
    <t>NUFIP1</t>
  </si>
  <si>
    <t>nuclear fragile X mental retardation protein interacting protein 1</t>
  </si>
  <si>
    <t>RPP25</t>
  </si>
  <si>
    <t>ribonuclease P 25kDa subunit</t>
  </si>
  <si>
    <t>RBM5</t>
  </si>
  <si>
    <t>RNA binding motif protein 5</t>
  </si>
  <si>
    <t>ANKHD1</t>
  </si>
  <si>
    <t>ankyrin repeat and KH domain containing 1</t>
  </si>
  <si>
    <t>ZCCHC6</t>
  </si>
  <si>
    <t>zinc finger, CCHC domain containing 6</t>
  </si>
  <si>
    <t>SMNDC1</t>
  </si>
  <si>
    <t>survival motor neuron domain containing 1</t>
  </si>
  <si>
    <t>PTCD2</t>
  </si>
  <si>
    <t>pentatricopeptide repeat domain 2</t>
  </si>
  <si>
    <t>RPL15</t>
  </si>
  <si>
    <t>ribosomal protein L15</t>
  </si>
  <si>
    <t>Upregulated RBPs in GSC in comparison to ahNSC</t>
  </si>
  <si>
    <t>Downregulated RBPs in GSC in comparison to ahNSC</t>
  </si>
  <si>
    <t>ahNSC mean           (in Log 2 ratio)</t>
  </si>
  <si>
    <t>Supplementary Table S2: Differentially expressed RNA binding proteins in GSC and ahNSC in GSE31262</t>
  </si>
  <si>
    <t>Fold Change</t>
  </si>
  <si>
    <t>Difference in mean (GSC- ahNSC)  (in Log 2 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wrapText="1"/>
    </xf>
    <xf numFmtId="2" fontId="1" fillId="0" borderId="4" xfId="0" applyNumberFormat="1" applyFont="1" applyBorder="1" applyAlignment="1">
      <alignment horizontal="center" wrapText="1"/>
    </xf>
    <xf numFmtId="2" fontId="1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2"/>
  <sheetViews>
    <sheetView tabSelected="1" workbookViewId="0">
      <selection activeCell="F4" sqref="F4"/>
    </sheetView>
  </sheetViews>
  <sheetFormatPr defaultRowHeight="15" x14ac:dyDescent="0.25"/>
  <cols>
    <col min="1" max="1" width="9.140625" style="14"/>
    <col min="2" max="2" width="9.140625" style="16"/>
    <col min="3" max="3" width="11.85546875" style="2" customWidth="1"/>
    <col min="4" max="4" width="60.42578125" style="2" customWidth="1"/>
    <col min="5" max="5" width="16.42578125" style="12" customWidth="1"/>
    <col min="6" max="6" width="13" style="12" customWidth="1"/>
    <col min="7" max="7" width="29" style="12" customWidth="1"/>
    <col min="8" max="8" width="15.42578125" style="12" customWidth="1"/>
    <col min="9" max="9" width="9.140625" style="12"/>
    <col min="10" max="16384" width="9.140625" style="2"/>
  </cols>
  <sheetData>
    <row r="1" spans="1:10" ht="15.75" x14ac:dyDescent="0.25">
      <c r="A1" s="28" t="s">
        <v>292</v>
      </c>
      <c r="B1" s="29"/>
      <c r="C1" s="29"/>
      <c r="D1" s="29"/>
      <c r="E1" s="29"/>
      <c r="F1" s="29"/>
      <c r="G1" s="29"/>
      <c r="H1" s="29"/>
      <c r="I1" s="30"/>
      <c r="J1" s="1"/>
    </row>
    <row r="2" spans="1:10" x14ac:dyDescent="0.25">
      <c r="A2" s="20" t="s">
        <v>289</v>
      </c>
      <c r="B2" s="21"/>
      <c r="C2" s="21"/>
      <c r="D2" s="21"/>
      <c r="E2" s="21"/>
      <c r="F2" s="21"/>
      <c r="G2" s="21"/>
      <c r="H2" s="21"/>
      <c r="I2" s="22"/>
      <c r="J2" s="3"/>
    </row>
    <row r="3" spans="1:10" ht="34.5" customHeight="1" x14ac:dyDescent="0.25">
      <c r="A3" s="23" t="s">
        <v>0</v>
      </c>
      <c r="B3" s="24" t="s">
        <v>1</v>
      </c>
      <c r="C3" s="23" t="s">
        <v>2</v>
      </c>
      <c r="D3" s="25" t="s">
        <v>3</v>
      </c>
      <c r="E3" s="26" t="s">
        <v>291</v>
      </c>
      <c r="F3" s="26" t="s">
        <v>5</v>
      </c>
      <c r="G3" s="26" t="s">
        <v>294</v>
      </c>
      <c r="H3" s="27" t="s">
        <v>293</v>
      </c>
      <c r="I3" s="27" t="s">
        <v>8</v>
      </c>
    </row>
    <row r="4" spans="1:10" ht="15" customHeight="1" x14ac:dyDescent="0.25">
      <c r="A4" s="13">
        <v>1</v>
      </c>
      <c r="B4" s="15">
        <v>210073</v>
      </c>
      <c r="C4" s="7" t="s">
        <v>9</v>
      </c>
      <c r="D4" s="7" t="s">
        <v>10</v>
      </c>
      <c r="E4" s="11">
        <v>-2.9957316199999999</v>
      </c>
      <c r="F4" s="11">
        <v>3.5424250111111113</v>
      </c>
      <c r="G4" s="11">
        <v>6.5381566311111108</v>
      </c>
      <c r="H4" s="11">
        <f>POWER(2,G4)</f>
        <v>92.935419217130473</v>
      </c>
      <c r="I4" s="11">
        <v>6.2696844999999999E-3</v>
      </c>
    </row>
    <row r="5" spans="1:10" ht="15" customHeight="1" x14ac:dyDescent="0.25">
      <c r="A5" s="13">
        <v>2</v>
      </c>
      <c r="B5" s="15">
        <v>215924</v>
      </c>
      <c r="C5" s="7" t="s">
        <v>11</v>
      </c>
      <c r="D5" s="7" t="s">
        <v>12</v>
      </c>
      <c r="E5" s="11">
        <v>-2.6095282800000001</v>
      </c>
      <c r="F5" s="11">
        <v>1.5222246066666667</v>
      </c>
      <c r="G5" s="11">
        <v>4.1317528866666668</v>
      </c>
      <c r="H5" s="11">
        <f t="shared" ref="H5:H68" si="0">POWER(2,G5)</f>
        <v>17.529985366492774</v>
      </c>
      <c r="I5" s="11">
        <v>2.699796E-3</v>
      </c>
    </row>
    <row r="6" spans="1:10" ht="15" customHeight="1" x14ac:dyDescent="0.25">
      <c r="A6" s="13">
        <v>3</v>
      </c>
      <c r="B6" s="15">
        <v>128435</v>
      </c>
      <c r="C6" s="7" t="s">
        <v>13</v>
      </c>
      <c r="D6" s="7" t="s">
        <v>14</v>
      </c>
      <c r="E6" s="11">
        <v>1.8741756599999999</v>
      </c>
      <c r="F6" s="11">
        <v>5.5766756000000006</v>
      </c>
      <c r="G6" s="11">
        <v>3.7024999400000009</v>
      </c>
      <c r="H6" s="11">
        <f t="shared" si="0"/>
        <v>13.018577742341146</v>
      </c>
      <c r="I6" s="11">
        <v>1.9630657999999999E-2</v>
      </c>
    </row>
    <row r="7" spans="1:10" ht="15" customHeight="1" x14ac:dyDescent="0.25">
      <c r="A7" s="13">
        <v>4</v>
      </c>
      <c r="B7" s="15">
        <v>144135</v>
      </c>
      <c r="C7" s="7" t="s">
        <v>15</v>
      </c>
      <c r="D7" s="7" t="s">
        <v>16</v>
      </c>
      <c r="E7" s="11">
        <v>-3.0443467599999998</v>
      </c>
      <c r="F7" s="11">
        <v>0.52381849888888887</v>
      </c>
      <c r="G7" s="11">
        <v>3.5681652588888886</v>
      </c>
      <c r="H7" s="11">
        <f t="shared" si="0"/>
        <v>11.861094673974151</v>
      </c>
      <c r="I7" s="11">
        <v>2.699796E-3</v>
      </c>
    </row>
    <row r="8" spans="1:10" ht="15" customHeight="1" x14ac:dyDescent="0.25">
      <c r="A8" s="13">
        <v>5</v>
      </c>
      <c r="B8" s="15">
        <v>160743</v>
      </c>
      <c r="C8" s="7" t="s">
        <v>17</v>
      </c>
      <c r="D8" s="7" t="s">
        <v>18</v>
      </c>
      <c r="E8" s="11">
        <v>1.4998872259999998</v>
      </c>
      <c r="F8" s="11">
        <v>4.7665809555555567</v>
      </c>
      <c r="G8" s="11">
        <v>3.2666937295555569</v>
      </c>
      <c r="H8" s="11">
        <f t="shared" si="0"/>
        <v>9.6243808265382018</v>
      </c>
      <c r="I8" s="11">
        <v>2.699796E-3</v>
      </c>
    </row>
    <row r="9" spans="1:10" ht="15" customHeight="1" x14ac:dyDescent="0.25">
      <c r="A9" s="13">
        <v>6</v>
      </c>
      <c r="B9" s="15">
        <v>168872</v>
      </c>
      <c r="C9" s="7" t="s">
        <v>19</v>
      </c>
      <c r="D9" s="7" t="s">
        <v>20</v>
      </c>
      <c r="E9" s="11">
        <v>-1.3066058259999997</v>
      </c>
      <c r="F9" s="11">
        <v>1.8848143822222225</v>
      </c>
      <c r="G9" s="11">
        <v>3.1914202082222225</v>
      </c>
      <c r="H9" s="11">
        <f t="shared" si="0"/>
        <v>9.1350980143374692</v>
      </c>
      <c r="I9" s="11">
        <v>2.699796E-3</v>
      </c>
    </row>
    <row r="10" spans="1:10" ht="15" customHeight="1" x14ac:dyDescent="0.25">
      <c r="A10" s="13">
        <v>7</v>
      </c>
      <c r="B10" s="15">
        <v>182185</v>
      </c>
      <c r="C10" s="7" t="s">
        <v>21</v>
      </c>
      <c r="D10" s="7" t="s">
        <v>22</v>
      </c>
      <c r="E10" s="11">
        <v>-1.08923149</v>
      </c>
      <c r="F10" s="11">
        <v>2.0693619411111115</v>
      </c>
      <c r="G10" s="11">
        <v>3.1585934311111115</v>
      </c>
      <c r="H10" s="11">
        <f t="shared" si="0"/>
        <v>8.9295868757996839</v>
      </c>
      <c r="I10" s="11">
        <v>2.699796E-3</v>
      </c>
    </row>
    <row r="11" spans="1:10" ht="36.75" customHeight="1" x14ac:dyDescent="0.25">
      <c r="A11" s="13">
        <v>8</v>
      </c>
      <c r="B11" s="15">
        <v>132230</v>
      </c>
      <c r="C11" s="7" t="s">
        <v>23</v>
      </c>
      <c r="D11" s="8" t="s">
        <v>24</v>
      </c>
      <c r="E11" s="11">
        <v>-1.2140216259999999</v>
      </c>
      <c r="F11" s="11">
        <v>1.9050525866666668</v>
      </c>
      <c r="G11" s="11">
        <v>3.1190742126666668</v>
      </c>
      <c r="H11" s="11">
        <f t="shared" si="0"/>
        <v>8.6883017679386558</v>
      </c>
      <c r="I11" s="11">
        <v>3.8765576000000003E-2</v>
      </c>
    </row>
    <row r="12" spans="1:10" ht="15" customHeight="1" x14ac:dyDescent="0.25">
      <c r="A12" s="13">
        <v>9</v>
      </c>
      <c r="B12" s="15">
        <v>121028</v>
      </c>
      <c r="C12" s="7" t="s">
        <v>25</v>
      </c>
      <c r="D12" s="7" t="s">
        <v>26</v>
      </c>
      <c r="E12" s="11">
        <v>-1.2490866692</v>
      </c>
      <c r="F12" s="11">
        <v>1.4306107799999999</v>
      </c>
      <c r="G12" s="11">
        <v>2.6796974491999999</v>
      </c>
      <c r="H12" s="11">
        <f t="shared" si="0"/>
        <v>6.4072152083999105</v>
      </c>
      <c r="I12" s="11">
        <v>3.8765576000000003E-2</v>
      </c>
    </row>
    <row r="13" spans="1:10" ht="15" customHeight="1" x14ac:dyDescent="0.25">
      <c r="A13" s="13">
        <v>10</v>
      </c>
      <c r="B13" s="15">
        <v>217976</v>
      </c>
      <c r="C13" s="7" t="s">
        <v>27</v>
      </c>
      <c r="D13" s="7" t="s">
        <v>28</v>
      </c>
      <c r="E13" s="11">
        <v>-2.9050559599999999</v>
      </c>
      <c r="F13" s="11">
        <v>-0.24653957444444444</v>
      </c>
      <c r="G13" s="11">
        <v>2.6585163855555556</v>
      </c>
      <c r="H13" s="11">
        <f t="shared" si="0"/>
        <v>6.3138342406356678</v>
      </c>
      <c r="I13" s="11">
        <v>2.699796E-3</v>
      </c>
    </row>
    <row r="14" spans="1:10" ht="15" customHeight="1" x14ac:dyDescent="0.25">
      <c r="A14" s="13">
        <v>11</v>
      </c>
      <c r="B14" s="15">
        <v>134344</v>
      </c>
      <c r="C14" s="7" t="s">
        <v>29</v>
      </c>
      <c r="D14" s="7" t="s">
        <v>30</v>
      </c>
      <c r="E14" s="11">
        <v>-0.86605065299999995</v>
      </c>
      <c r="F14" s="11">
        <v>1.7695380744444444</v>
      </c>
      <c r="G14" s="11">
        <v>2.6355887274444445</v>
      </c>
      <c r="H14" s="11">
        <f t="shared" si="0"/>
        <v>6.2142863761343081</v>
      </c>
      <c r="I14" s="11">
        <v>1.9496366000000001E-2</v>
      </c>
    </row>
    <row r="15" spans="1:10" ht="15" customHeight="1" x14ac:dyDescent="0.25">
      <c r="A15" s="13">
        <v>12</v>
      </c>
      <c r="B15" s="15">
        <v>216889</v>
      </c>
      <c r="C15" s="7" t="s">
        <v>31</v>
      </c>
      <c r="D15" s="7" t="s">
        <v>32</v>
      </c>
      <c r="E15" s="11">
        <v>3.7405912399999997</v>
      </c>
      <c r="F15" s="11">
        <v>6.3289855222222222</v>
      </c>
      <c r="G15" s="11">
        <v>2.5883942822222226</v>
      </c>
      <c r="H15" s="11">
        <f t="shared" si="0"/>
        <v>6.0142893665628296</v>
      </c>
      <c r="I15" s="11">
        <v>1.9630657999999999E-2</v>
      </c>
    </row>
    <row r="16" spans="1:10" ht="15" customHeight="1" x14ac:dyDescent="0.25">
      <c r="A16" s="13">
        <v>13</v>
      </c>
      <c r="B16" s="15">
        <v>137656</v>
      </c>
      <c r="C16" s="7" t="s">
        <v>33</v>
      </c>
      <c r="D16" s="7" t="s">
        <v>34</v>
      </c>
      <c r="E16" s="11">
        <v>-1.7144698200000001</v>
      </c>
      <c r="F16" s="11">
        <v>0.86436349111111122</v>
      </c>
      <c r="G16" s="11">
        <v>2.5788333111111115</v>
      </c>
      <c r="H16" s="11">
        <f t="shared" si="0"/>
        <v>5.9745634879019178</v>
      </c>
      <c r="I16" s="11">
        <v>6.2696844999999999E-3</v>
      </c>
    </row>
    <row r="17" spans="1:9" ht="30" x14ac:dyDescent="0.25">
      <c r="A17" s="13">
        <v>14</v>
      </c>
      <c r="B17" s="15">
        <v>214864</v>
      </c>
      <c r="C17" s="7" t="s">
        <v>35</v>
      </c>
      <c r="D17" s="8" t="s">
        <v>36</v>
      </c>
      <c r="E17" s="11">
        <v>2.1926845200000002</v>
      </c>
      <c r="F17" s="11">
        <v>4.5618157222222218</v>
      </c>
      <c r="G17" s="11">
        <v>2.3691312022222215</v>
      </c>
      <c r="H17" s="11">
        <f t="shared" si="0"/>
        <v>5.1662992157562364</v>
      </c>
      <c r="I17" s="11">
        <v>2.699796E-3</v>
      </c>
    </row>
    <row r="18" spans="1:9" x14ac:dyDescent="0.25">
      <c r="A18" s="13">
        <v>15</v>
      </c>
      <c r="B18" s="15">
        <v>168470</v>
      </c>
      <c r="C18" s="7" t="s">
        <v>37</v>
      </c>
      <c r="D18" s="7" t="s">
        <v>38</v>
      </c>
      <c r="E18" s="11">
        <v>2.0909671400000001</v>
      </c>
      <c r="F18" s="11">
        <v>4.2885589111111111</v>
      </c>
      <c r="G18" s="11">
        <v>2.197591771111111</v>
      </c>
      <c r="H18" s="11">
        <f t="shared" si="0"/>
        <v>4.5871299265617598</v>
      </c>
      <c r="I18" s="11">
        <v>1.3637724E-2</v>
      </c>
    </row>
    <row r="19" spans="1:9" x14ac:dyDescent="0.25">
      <c r="A19" s="13">
        <v>16</v>
      </c>
      <c r="B19" s="15">
        <v>210517</v>
      </c>
      <c r="C19" s="7" t="s">
        <v>39</v>
      </c>
      <c r="D19" s="7" t="s">
        <v>40</v>
      </c>
      <c r="E19" s="11">
        <v>-1.9650560599999998</v>
      </c>
      <c r="F19" s="11">
        <v>0.20228607633333334</v>
      </c>
      <c r="G19" s="11">
        <v>2.1673421363333332</v>
      </c>
      <c r="H19" s="11">
        <f t="shared" si="0"/>
        <v>4.4919508318793335</v>
      </c>
      <c r="I19" s="11">
        <v>1.3637724E-2</v>
      </c>
    </row>
    <row r="20" spans="1:9" x14ac:dyDescent="0.25">
      <c r="A20" s="13">
        <v>17</v>
      </c>
      <c r="B20" s="15">
        <v>177404</v>
      </c>
      <c r="C20" s="7" t="s">
        <v>31</v>
      </c>
      <c r="D20" s="7" t="s">
        <v>32</v>
      </c>
      <c r="E20" s="11">
        <v>5.9922299999999984E-2</v>
      </c>
      <c r="F20" s="11">
        <v>2.225843744444445</v>
      </c>
      <c r="G20" s="11">
        <v>2.1659214444444448</v>
      </c>
      <c r="H20" s="11">
        <f t="shared" si="0"/>
        <v>4.4875295669631186</v>
      </c>
      <c r="I20" s="11">
        <v>1.9630657999999999E-2</v>
      </c>
    </row>
    <row r="21" spans="1:9" x14ac:dyDescent="0.25">
      <c r="A21" s="13">
        <v>18</v>
      </c>
      <c r="B21" s="15">
        <v>203857</v>
      </c>
      <c r="C21" s="7" t="s">
        <v>41</v>
      </c>
      <c r="D21" s="7" t="s">
        <v>42</v>
      </c>
      <c r="E21" s="11">
        <v>0.35067592799999997</v>
      </c>
      <c r="F21" s="11">
        <v>2.4767661000000003</v>
      </c>
      <c r="G21" s="11">
        <v>2.1260901720000005</v>
      </c>
      <c r="H21" s="11">
        <f t="shared" si="0"/>
        <v>4.3653283434864152</v>
      </c>
      <c r="I21" s="11">
        <v>1.9630657999999999E-2</v>
      </c>
    </row>
    <row r="22" spans="1:9" x14ac:dyDescent="0.25">
      <c r="A22" s="13">
        <v>19</v>
      </c>
      <c r="B22" s="15">
        <v>102904</v>
      </c>
      <c r="C22" s="7" t="s">
        <v>43</v>
      </c>
      <c r="D22" s="7" t="s">
        <v>44</v>
      </c>
      <c r="E22" s="11">
        <v>-1.1601176799999999</v>
      </c>
      <c r="F22" s="11">
        <v>0.9601204888888889</v>
      </c>
      <c r="G22" s="11">
        <v>2.1202381688888887</v>
      </c>
      <c r="H22" s="11">
        <f t="shared" si="0"/>
        <v>4.3476571285959063</v>
      </c>
      <c r="I22" s="11">
        <v>1.9630657999999999E-2</v>
      </c>
    </row>
    <row r="23" spans="1:9" x14ac:dyDescent="0.25">
      <c r="A23" s="13">
        <v>20</v>
      </c>
      <c r="B23" s="15">
        <v>151835</v>
      </c>
      <c r="C23" s="7" t="s">
        <v>45</v>
      </c>
      <c r="D23" s="7" t="s">
        <v>46</v>
      </c>
      <c r="E23" s="11">
        <v>6.5237165599999996</v>
      </c>
      <c r="F23" s="11">
        <v>8.622909222222221</v>
      </c>
      <c r="G23" s="11">
        <v>2.0991926622222215</v>
      </c>
      <c r="H23" s="11">
        <f t="shared" si="0"/>
        <v>4.2846954468285077</v>
      </c>
      <c r="I23" s="11">
        <v>4.1481970000000002E-3</v>
      </c>
    </row>
    <row r="24" spans="1:9" x14ac:dyDescent="0.25">
      <c r="A24" s="13">
        <v>21</v>
      </c>
      <c r="B24" s="15">
        <v>154044</v>
      </c>
      <c r="C24" s="7" t="s">
        <v>47</v>
      </c>
      <c r="D24" s="7" t="s">
        <v>48</v>
      </c>
      <c r="E24" s="11">
        <v>-0.70402243999999992</v>
      </c>
      <c r="F24" s="11">
        <v>1.2602789144444446</v>
      </c>
      <c r="G24" s="11">
        <v>1.9643013544444445</v>
      </c>
      <c r="H24" s="11">
        <f t="shared" si="0"/>
        <v>3.9022368718652793</v>
      </c>
      <c r="I24" s="11">
        <v>1.9630657999999999E-2</v>
      </c>
    </row>
    <row r="25" spans="1:9" x14ac:dyDescent="0.25">
      <c r="A25" s="13">
        <v>22</v>
      </c>
      <c r="B25" s="15">
        <v>143989</v>
      </c>
      <c r="C25" s="7" t="s">
        <v>49</v>
      </c>
      <c r="D25" s="7" t="s">
        <v>50</v>
      </c>
      <c r="E25" s="11">
        <v>0.65791787199999985</v>
      </c>
      <c r="F25" s="11">
        <v>2.6214924888888889</v>
      </c>
      <c r="G25" s="11">
        <v>1.963574616888889</v>
      </c>
      <c r="H25" s="11">
        <f t="shared" si="0"/>
        <v>3.9002716693436708</v>
      </c>
      <c r="I25" s="11">
        <v>2.699796E-3</v>
      </c>
    </row>
    <row r="26" spans="1:9" x14ac:dyDescent="0.25">
      <c r="A26" s="13">
        <v>23</v>
      </c>
      <c r="B26" s="15">
        <v>114284</v>
      </c>
      <c r="C26" s="7" t="s">
        <v>51</v>
      </c>
      <c r="D26" s="7" t="s">
        <v>52</v>
      </c>
      <c r="E26" s="11">
        <v>-2.4796621599999997</v>
      </c>
      <c r="F26" s="11">
        <v>-0.53262862</v>
      </c>
      <c r="G26" s="11">
        <v>1.9470335399999996</v>
      </c>
      <c r="H26" s="11">
        <f t="shared" si="0"/>
        <v>3.8558088703683975</v>
      </c>
      <c r="I26" s="11">
        <v>1.3637724E-2</v>
      </c>
    </row>
    <row r="27" spans="1:9" x14ac:dyDescent="0.25">
      <c r="A27" s="13">
        <v>24</v>
      </c>
      <c r="B27" s="15">
        <v>182792</v>
      </c>
      <c r="C27" s="7" t="s">
        <v>53</v>
      </c>
      <c r="D27" s="7" t="s">
        <v>54</v>
      </c>
      <c r="E27" s="11">
        <v>1.4412144600000001</v>
      </c>
      <c r="F27" s="11">
        <v>3.3597370222222223</v>
      </c>
      <c r="G27" s="11">
        <v>1.9185225622222222</v>
      </c>
      <c r="H27" s="11">
        <f t="shared" si="0"/>
        <v>3.7803572087839457</v>
      </c>
      <c r="I27" s="11">
        <v>6.2696844999999999E-3</v>
      </c>
    </row>
    <row r="28" spans="1:9" x14ac:dyDescent="0.25">
      <c r="A28" s="13">
        <v>25</v>
      </c>
      <c r="B28" s="15">
        <v>146289</v>
      </c>
      <c r="C28" s="7" t="s">
        <v>55</v>
      </c>
      <c r="D28" s="7" t="s">
        <v>56</v>
      </c>
      <c r="E28" s="11">
        <v>2.4351848000000005</v>
      </c>
      <c r="F28" s="11">
        <v>4.3254942555555562</v>
      </c>
      <c r="G28" s="11">
        <v>1.8903094555555557</v>
      </c>
      <c r="H28" s="11">
        <f t="shared" si="0"/>
        <v>3.7071473388868568</v>
      </c>
      <c r="I28" s="11">
        <v>1.3637724E-2</v>
      </c>
    </row>
    <row r="29" spans="1:9" x14ac:dyDescent="0.25">
      <c r="A29" s="13">
        <v>26</v>
      </c>
      <c r="B29" s="15">
        <v>179037</v>
      </c>
      <c r="C29" s="7" t="s">
        <v>57</v>
      </c>
      <c r="D29" s="7" t="s">
        <v>58</v>
      </c>
      <c r="E29" s="11">
        <v>-2.7548044799999998</v>
      </c>
      <c r="F29" s="11">
        <v>-0.89143342222222222</v>
      </c>
      <c r="G29" s="11">
        <v>1.8633710577777776</v>
      </c>
      <c r="H29" s="11">
        <f t="shared" si="0"/>
        <v>3.6385687181991879</v>
      </c>
      <c r="I29" s="11">
        <v>1.9496366000000001E-2</v>
      </c>
    </row>
    <row r="30" spans="1:9" x14ac:dyDescent="0.25">
      <c r="A30" s="13">
        <v>27</v>
      </c>
      <c r="B30" s="15">
        <v>150094</v>
      </c>
      <c r="C30" s="7" t="s">
        <v>59</v>
      </c>
      <c r="D30" s="7" t="s">
        <v>60</v>
      </c>
      <c r="E30" s="11">
        <v>0.70188333000000003</v>
      </c>
      <c r="F30" s="11">
        <v>2.5118645304444445</v>
      </c>
      <c r="G30" s="11">
        <v>1.8099812004444444</v>
      </c>
      <c r="H30" s="11">
        <f t="shared" si="0"/>
        <v>3.5063771938598758</v>
      </c>
      <c r="I30" s="11">
        <v>1.9630657999999999E-2</v>
      </c>
    </row>
    <row r="31" spans="1:9" x14ac:dyDescent="0.25">
      <c r="A31" s="13">
        <v>28</v>
      </c>
      <c r="B31" s="15">
        <v>219074</v>
      </c>
      <c r="C31" s="7" t="s">
        <v>61</v>
      </c>
      <c r="D31" s="7" t="s">
        <v>62</v>
      </c>
      <c r="E31" s="11">
        <v>0.84572949899999994</v>
      </c>
      <c r="F31" s="11">
        <v>2.6193446977777786</v>
      </c>
      <c r="G31" s="11">
        <v>1.7736151987777786</v>
      </c>
      <c r="H31" s="11">
        <f t="shared" si="0"/>
        <v>3.4190966352086636</v>
      </c>
      <c r="I31" s="11">
        <v>1.9630657999999999E-2</v>
      </c>
    </row>
    <row r="32" spans="1:9" x14ac:dyDescent="0.25">
      <c r="A32" s="13">
        <v>29</v>
      </c>
      <c r="B32" s="15">
        <v>128471</v>
      </c>
      <c r="C32" s="7" t="s">
        <v>63</v>
      </c>
      <c r="D32" s="7" t="s">
        <v>64</v>
      </c>
      <c r="E32" s="11">
        <v>4.00768346</v>
      </c>
      <c r="F32" s="11">
        <v>5.768453444444444</v>
      </c>
      <c r="G32" s="11">
        <v>1.760769984444444</v>
      </c>
      <c r="H32" s="11">
        <f t="shared" si="0"/>
        <v>3.3887894063135988</v>
      </c>
      <c r="I32" s="11">
        <v>2.699796E-3</v>
      </c>
    </row>
    <row r="33" spans="1:9" x14ac:dyDescent="0.25">
      <c r="A33" s="13">
        <v>30</v>
      </c>
      <c r="B33" s="15">
        <v>215541</v>
      </c>
      <c r="C33" s="7" t="s">
        <v>65</v>
      </c>
      <c r="D33" s="7" t="s">
        <v>66</v>
      </c>
      <c r="E33" s="11">
        <v>-1.0771449360000001</v>
      </c>
      <c r="F33" s="11">
        <v>0.65578701555555563</v>
      </c>
      <c r="G33" s="11">
        <v>1.7329319515555557</v>
      </c>
      <c r="H33" s="11">
        <f t="shared" si="0"/>
        <v>3.3240266563590564</v>
      </c>
      <c r="I33" s="11">
        <v>2.7635542999999999E-2</v>
      </c>
    </row>
    <row r="34" spans="1:9" x14ac:dyDescent="0.25">
      <c r="A34" s="13">
        <v>31</v>
      </c>
      <c r="B34" s="15">
        <v>112092</v>
      </c>
      <c r="C34" s="7" t="s">
        <v>67</v>
      </c>
      <c r="D34" s="7" t="s">
        <v>68</v>
      </c>
      <c r="E34" s="11">
        <v>-0.57290591600000007</v>
      </c>
      <c r="F34" s="11">
        <v>1.0798387488888885</v>
      </c>
      <c r="G34" s="11">
        <v>1.6527446648888886</v>
      </c>
      <c r="H34" s="11">
        <f t="shared" si="0"/>
        <v>3.144312623733061</v>
      </c>
      <c r="I34" s="11">
        <v>2.699796E-3</v>
      </c>
    </row>
    <row r="35" spans="1:9" x14ac:dyDescent="0.25">
      <c r="A35" s="13">
        <v>32</v>
      </c>
      <c r="B35" s="15">
        <v>164088</v>
      </c>
      <c r="C35" s="7" t="s">
        <v>69</v>
      </c>
      <c r="D35" s="7" t="s">
        <v>70</v>
      </c>
      <c r="E35" s="11">
        <v>1.5852554400000001</v>
      </c>
      <c r="F35" s="11">
        <v>3.2372269888888892</v>
      </c>
      <c r="G35" s="11">
        <v>1.6519715488888891</v>
      </c>
      <c r="H35" s="11">
        <f t="shared" si="0"/>
        <v>3.1426280908957485</v>
      </c>
      <c r="I35" s="11">
        <v>6.2696844999999999E-3</v>
      </c>
    </row>
    <row r="36" spans="1:9" x14ac:dyDescent="0.25">
      <c r="A36" s="13">
        <v>33</v>
      </c>
      <c r="B36" s="15">
        <v>124112</v>
      </c>
      <c r="C36" s="7" t="s">
        <v>71</v>
      </c>
      <c r="D36" s="7" t="s">
        <v>72</v>
      </c>
      <c r="E36" s="11">
        <v>0.73923866500000002</v>
      </c>
      <c r="F36" s="11">
        <v>2.3854006222222219</v>
      </c>
      <c r="G36" s="11">
        <v>1.6461619572222219</v>
      </c>
      <c r="H36" s="11">
        <f t="shared" si="0"/>
        <v>3.129998481454459</v>
      </c>
      <c r="I36" s="11">
        <v>2.7806895000000002E-2</v>
      </c>
    </row>
    <row r="37" spans="1:9" x14ac:dyDescent="0.25">
      <c r="A37" s="13">
        <v>34</v>
      </c>
      <c r="B37" s="15">
        <v>167436</v>
      </c>
      <c r="C37" s="7" t="s">
        <v>73</v>
      </c>
      <c r="D37" s="7" t="s">
        <v>74</v>
      </c>
      <c r="E37" s="11">
        <v>1.0287227723999999</v>
      </c>
      <c r="F37" s="11">
        <v>2.6447215666666666</v>
      </c>
      <c r="G37" s="11">
        <v>1.6159987942666667</v>
      </c>
      <c r="H37" s="11">
        <f t="shared" si="0"/>
        <v>3.0652373586403487</v>
      </c>
      <c r="I37" s="11">
        <v>4.1481970000000002E-3</v>
      </c>
    </row>
    <row r="38" spans="1:9" x14ac:dyDescent="0.25">
      <c r="A38" s="13">
        <v>35</v>
      </c>
      <c r="B38" s="15">
        <v>218514</v>
      </c>
      <c r="C38" s="7" t="s">
        <v>75</v>
      </c>
      <c r="D38" s="7" t="s">
        <v>76</v>
      </c>
      <c r="E38" s="11">
        <v>-2.0314236860000001</v>
      </c>
      <c r="F38" s="11">
        <v>-0.45526665999999999</v>
      </c>
      <c r="G38" s="11">
        <v>1.5761570260000002</v>
      </c>
      <c r="H38" s="11">
        <f t="shared" si="0"/>
        <v>2.9817452954433086</v>
      </c>
      <c r="I38" s="11">
        <v>2.7806895000000002E-2</v>
      </c>
    </row>
    <row r="39" spans="1:9" x14ac:dyDescent="0.25">
      <c r="A39" s="13">
        <v>36</v>
      </c>
      <c r="B39" s="15">
        <v>111134</v>
      </c>
      <c r="C39" s="7" t="s">
        <v>77</v>
      </c>
      <c r="D39" s="7" t="s">
        <v>78</v>
      </c>
      <c r="E39" s="11">
        <v>1.13701334</v>
      </c>
      <c r="F39" s="11">
        <v>2.7000358444444448</v>
      </c>
      <c r="G39" s="11">
        <v>1.5630225044444448</v>
      </c>
      <c r="H39" s="11">
        <f t="shared" si="0"/>
        <v>2.9547222171990408</v>
      </c>
      <c r="I39" s="11">
        <v>1.9630657999999999E-2</v>
      </c>
    </row>
    <row r="40" spans="1:9" x14ac:dyDescent="0.25">
      <c r="A40" s="13">
        <v>37</v>
      </c>
      <c r="B40" s="15">
        <v>213541</v>
      </c>
      <c r="C40" s="7" t="s">
        <v>79</v>
      </c>
      <c r="D40" s="7" t="s">
        <v>80</v>
      </c>
      <c r="E40" s="11">
        <v>0.59738202000000007</v>
      </c>
      <c r="F40" s="11">
        <v>2.152742877777778</v>
      </c>
      <c r="G40" s="11">
        <v>1.555360857777778</v>
      </c>
      <c r="H40" s="11">
        <f t="shared" si="0"/>
        <v>2.9390723175862727</v>
      </c>
      <c r="I40" s="11">
        <v>2.7806895000000002E-2</v>
      </c>
    </row>
    <row r="41" spans="1:9" x14ac:dyDescent="0.25">
      <c r="A41" s="13">
        <v>38</v>
      </c>
      <c r="B41" s="15">
        <v>108298</v>
      </c>
      <c r="C41" s="7" t="s">
        <v>81</v>
      </c>
      <c r="D41" s="7" t="s">
        <v>82</v>
      </c>
      <c r="E41" s="11">
        <v>1.1346031000000001</v>
      </c>
      <c r="F41" s="11">
        <v>2.6764682555555557</v>
      </c>
      <c r="G41" s="11">
        <v>1.5418651555555556</v>
      </c>
      <c r="H41" s="11">
        <f t="shared" si="0"/>
        <v>2.911706936631727</v>
      </c>
      <c r="I41" s="11">
        <v>2.699796E-3</v>
      </c>
    </row>
    <row r="42" spans="1:9" x14ac:dyDescent="0.25">
      <c r="A42" s="13">
        <v>39</v>
      </c>
      <c r="B42" s="15">
        <v>185982</v>
      </c>
      <c r="C42" s="7" t="s">
        <v>83</v>
      </c>
      <c r="D42" s="7" t="s">
        <v>84</v>
      </c>
      <c r="E42" s="11">
        <v>0.19106441800000001</v>
      </c>
      <c r="F42" s="11">
        <v>1.7142379955555553</v>
      </c>
      <c r="G42" s="11">
        <v>1.5231735775555553</v>
      </c>
      <c r="H42" s="11">
        <f t="shared" si="0"/>
        <v>2.8742261442100858</v>
      </c>
      <c r="I42" s="11">
        <v>3.8765576000000003E-2</v>
      </c>
    </row>
    <row r="43" spans="1:9" x14ac:dyDescent="0.25">
      <c r="A43" s="13">
        <v>40</v>
      </c>
      <c r="B43" s="15">
        <v>124938</v>
      </c>
      <c r="C43" s="7" t="s">
        <v>85</v>
      </c>
      <c r="D43" s="7" t="s">
        <v>86</v>
      </c>
      <c r="E43" s="11">
        <v>2.3871115999999999</v>
      </c>
      <c r="F43" s="11">
        <v>3.9074668611111116</v>
      </c>
      <c r="G43" s="11">
        <v>1.5203552611111117</v>
      </c>
      <c r="H43" s="11">
        <f t="shared" si="0"/>
        <v>2.86861680089629</v>
      </c>
      <c r="I43" s="11">
        <v>2.7806895000000002E-2</v>
      </c>
    </row>
    <row r="44" spans="1:9" x14ac:dyDescent="0.25">
      <c r="A44" s="13">
        <v>41</v>
      </c>
      <c r="B44" s="15">
        <v>166744</v>
      </c>
      <c r="C44" s="7" t="s">
        <v>87</v>
      </c>
      <c r="D44" s="7" t="s">
        <v>88</v>
      </c>
      <c r="E44" s="11">
        <v>2.0581934199999998</v>
      </c>
      <c r="F44" s="11">
        <v>3.5758710111111114</v>
      </c>
      <c r="G44" s="11">
        <v>1.5176775911111116</v>
      </c>
      <c r="H44" s="11">
        <f t="shared" si="0"/>
        <v>2.8632975302929267</v>
      </c>
      <c r="I44" s="11">
        <v>1.9630657999999999E-2</v>
      </c>
    </row>
    <row r="45" spans="1:9" x14ac:dyDescent="0.25">
      <c r="A45" s="13">
        <v>42</v>
      </c>
      <c r="B45" s="15">
        <v>183441</v>
      </c>
      <c r="C45" s="7" t="s">
        <v>53</v>
      </c>
      <c r="D45" s="7" t="s">
        <v>54</v>
      </c>
      <c r="E45" s="11">
        <v>0.74104319200000002</v>
      </c>
      <c r="F45" s="11">
        <v>2.2341207444444446</v>
      </c>
      <c r="G45" s="11">
        <v>1.4930775524444446</v>
      </c>
      <c r="H45" s="11">
        <f t="shared" si="0"/>
        <v>2.8148880616184702</v>
      </c>
      <c r="I45" s="11">
        <v>3.8765576000000003E-2</v>
      </c>
    </row>
    <row r="46" spans="1:9" x14ac:dyDescent="0.25">
      <c r="A46" s="13">
        <v>43</v>
      </c>
      <c r="B46" s="15">
        <v>120271</v>
      </c>
      <c r="C46" s="7" t="s">
        <v>89</v>
      </c>
      <c r="D46" s="7" t="s">
        <v>90</v>
      </c>
      <c r="E46" s="11">
        <v>-0.90405656000000012</v>
      </c>
      <c r="F46" s="11">
        <v>0.54124824444444442</v>
      </c>
      <c r="G46" s="11">
        <v>1.4453048044444445</v>
      </c>
      <c r="H46" s="11">
        <f t="shared" si="0"/>
        <v>2.7232035152544976</v>
      </c>
      <c r="I46" s="11">
        <v>2.7806895000000002E-2</v>
      </c>
    </row>
    <row r="47" spans="1:9" x14ac:dyDescent="0.25">
      <c r="A47" s="13">
        <v>44</v>
      </c>
      <c r="B47" s="15">
        <v>161642</v>
      </c>
      <c r="C47" s="7" t="s">
        <v>91</v>
      </c>
      <c r="D47" s="7" t="s">
        <v>92</v>
      </c>
      <c r="E47" s="11">
        <v>-0.7273339040000002</v>
      </c>
      <c r="F47" s="11">
        <v>0.69393082055555544</v>
      </c>
      <c r="G47" s="11">
        <v>1.4212647245555556</v>
      </c>
      <c r="H47" s="11">
        <f t="shared" si="0"/>
        <v>2.6782019003862119</v>
      </c>
      <c r="I47" s="11">
        <v>2.7635542999999999E-2</v>
      </c>
    </row>
    <row r="48" spans="1:9" x14ac:dyDescent="0.25">
      <c r="A48" s="13">
        <v>45</v>
      </c>
      <c r="B48" s="15">
        <v>110867</v>
      </c>
      <c r="C48" s="7" t="s">
        <v>93</v>
      </c>
      <c r="D48" s="7" t="s">
        <v>94</v>
      </c>
      <c r="E48" s="11">
        <v>2.3700389199999998</v>
      </c>
      <c r="F48" s="11">
        <v>3.7436372666666671</v>
      </c>
      <c r="G48" s="11">
        <v>1.3735983466666672</v>
      </c>
      <c r="H48" s="11">
        <f t="shared" si="0"/>
        <v>2.5911604387383558</v>
      </c>
      <c r="I48" s="11">
        <v>9.3223760000000003E-3</v>
      </c>
    </row>
    <row r="49" spans="1:9" x14ac:dyDescent="0.25">
      <c r="A49" s="13">
        <v>46</v>
      </c>
      <c r="B49" s="15">
        <v>175262</v>
      </c>
      <c r="C49" s="7" t="s">
        <v>95</v>
      </c>
      <c r="D49" s="7" t="s">
        <v>96</v>
      </c>
      <c r="E49" s="11">
        <v>2.0787404</v>
      </c>
      <c r="F49" s="11">
        <v>3.3981344111111111</v>
      </c>
      <c r="G49" s="11">
        <v>1.3193940111111111</v>
      </c>
      <c r="H49" s="11">
        <f t="shared" si="0"/>
        <v>2.4956126217656243</v>
      </c>
      <c r="I49" s="11">
        <v>1.9630657999999999E-2</v>
      </c>
    </row>
    <row r="50" spans="1:9" x14ac:dyDescent="0.25">
      <c r="A50" s="13">
        <v>47</v>
      </c>
      <c r="B50" s="15">
        <v>139791</v>
      </c>
      <c r="C50" s="7" t="s">
        <v>97</v>
      </c>
      <c r="D50" s="7" t="s">
        <v>98</v>
      </c>
      <c r="E50" s="11">
        <v>-2.0036409799999997</v>
      </c>
      <c r="F50" s="11">
        <v>-0.72883872888888879</v>
      </c>
      <c r="G50" s="11">
        <v>1.2748022511111108</v>
      </c>
      <c r="H50" s="11">
        <f t="shared" si="0"/>
        <v>2.4196564956060085</v>
      </c>
      <c r="I50" s="11">
        <v>3.8765576000000003E-2</v>
      </c>
    </row>
    <row r="51" spans="1:9" x14ac:dyDescent="0.25">
      <c r="A51" s="13">
        <v>48</v>
      </c>
      <c r="B51" s="15">
        <v>212292</v>
      </c>
      <c r="C51" s="7" t="s">
        <v>53</v>
      </c>
      <c r="D51" s="7" t="s">
        <v>54</v>
      </c>
      <c r="E51" s="11">
        <v>1.0602006500000001</v>
      </c>
      <c r="F51" s="11">
        <v>2.2881558746666664</v>
      </c>
      <c r="G51" s="11">
        <v>1.2279552246666663</v>
      </c>
      <c r="H51" s="11">
        <f t="shared" si="0"/>
        <v>2.3423476644508541</v>
      </c>
      <c r="I51" s="11">
        <v>1.9630657999999999E-2</v>
      </c>
    </row>
    <row r="52" spans="1:9" x14ac:dyDescent="0.25">
      <c r="A52" s="13">
        <v>49</v>
      </c>
      <c r="B52" s="15">
        <v>175133</v>
      </c>
      <c r="C52" s="7" t="s">
        <v>99</v>
      </c>
      <c r="D52" s="7" t="s">
        <v>100</v>
      </c>
      <c r="E52" s="11">
        <v>3.0744706000000002</v>
      </c>
      <c r="F52" s="11">
        <v>4.2823020444444442</v>
      </c>
      <c r="G52" s="11">
        <v>1.207831444444444</v>
      </c>
      <c r="H52" s="11">
        <f t="shared" si="0"/>
        <v>2.3099016787318494</v>
      </c>
      <c r="I52" s="11">
        <v>1.9630657999999999E-2</v>
      </c>
    </row>
    <row r="53" spans="1:9" x14ac:dyDescent="0.25">
      <c r="A53" s="13">
        <v>50</v>
      </c>
      <c r="B53" s="15">
        <v>172928</v>
      </c>
      <c r="C53" s="7" t="s">
        <v>101</v>
      </c>
      <c r="D53" s="7" t="s">
        <v>102</v>
      </c>
      <c r="E53" s="11">
        <v>2.5620740800000007E-2</v>
      </c>
      <c r="F53" s="11">
        <v>1.2214468722222223</v>
      </c>
      <c r="G53" s="11">
        <v>1.1958261314222223</v>
      </c>
      <c r="H53" s="11">
        <f t="shared" si="0"/>
        <v>2.2907597049479458</v>
      </c>
      <c r="I53" s="11">
        <v>9.3223760000000003E-3</v>
      </c>
    </row>
    <row r="54" spans="1:9" x14ac:dyDescent="0.25">
      <c r="A54" s="13">
        <v>51</v>
      </c>
      <c r="B54" s="15">
        <v>159365</v>
      </c>
      <c r="C54" s="7" t="s">
        <v>103</v>
      </c>
      <c r="D54" s="7" t="s">
        <v>104</v>
      </c>
      <c r="E54" s="11">
        <v>5.1674052600000007</v>
      </c>
      <c r="F54" s="11">
        <v>6.3532221222222232</v>
      </c>
      <c r="G54" s="11">
        <v>1.1858168622222225</v>
      </c>
      <c r="H54" s="11">
        <f t="shared" si="0"/>
        <v>2.2749216555971166</v>
      </c>
      <c r="I54" s="11">
        <v>2.7806895000000002E-2</v>
      </c>
    </row>
    <row r="55" spans="1:9" x14ac:dyDescent="0.25">
      <c r="A55" s="13">
        <v>52</v>
      </c>
      <c r="B55" s="15">
        <v>129450</v>
      </c>
      <c r="C55" s="7" t="s">
        <v>105</v>
      </c>
      <c r="D55" s="7" t="s">
        <v>106</v>
      </c>
      <c r="E55" s="11">
        <v>4.3703351799999997</v>
      </c>
      <c r="F55" s="11">
        <v>5.5463422888888889</v>
      </c>
      <c r="G55" s="11">
        <v>1.1760071088888893</v>
      </c>
      <c r="H55" s="11">
        <f t="shared" si="0"/>
        <v>2.2595055628406908</v>
      </c>
      <c r="I55" s="11">
        <v>2.7806895000000002E-2</v>
      </c>
    </row>
    <row r="56" spans="1:9" x14ac:dyDescent="0.25">
      <c r="A56" s="13">
        <v>53</v>
      </c>
      <c r="B56" s="15">
        <v>182774</v>
      </c>
      <c r="C56" s="7" t="s">
        <v>107</v>
      </c>
      <c r="D56" s="7" t="s">
        <v>108</v>
      </c>
      <c r="E56" s="11">
        <v>5.6490083200000001</v>
      </c>
      <c r="F56" s="11">
        <v>6.8229984777777792</v>
      </c>
      <c r="G56" s="11">
        <v>1.1739901577777792</v>
      </c>
      <c r="H56" s="11">
        <f t="shared" si="0"/>
        <v>2.2563488818034436</v>
      </c>
      <c r="I56" s="11">
        <v>3.8765576000000003E-2</v>
      </c>
    </row>
    <row r="57" spans="1:9" x14ac:dyDescent="0.25">
      <c r="A57" s="13">
        <v>54</v>
      </c>
      <c r="B57" s="15">
        <v>236458</v>
      </c>
      <c r="C57" s="7" t="s">
        <v>109</v>
      </c>
      <c r="D57" s="7" t="s">
        <v>110</v>
      </c>
      <c r="E57" s="11">
        <v>8.1041467199999992</v>
      </c>
      <c r="F57" s="11">
        <v>9.2734093888888864</v>
      </c>
      <c r="G57" s="11">
        <v>1.1692626688888872</v>
      </c>
      <c r="H57" s="11">
        <f t="shared" si="0"/>
        <v>2.2489672757073724</v>
      </c>
      <c r="I57" s="11">
        <v>2.699796E-3</v>
      </c>
    </row>
    <row r="58" spans="1:9" x14ac:dyDescent="0.25">
      <c r="A58" s="13">
        <v>55</v>
      </c>
      <c r="B58" s="15">
        <v>200278</v>
      </c>
      <c r="C58" s="7" t="s">
        <v>111</v>
      </c>
      <c r="D58" s="7" t="s">
        <v>112</v>
      </c>
      <c r="E58" s="11">
        <v>-1.070384802</v>
      </c>
      <c r="F58" s="11">
        <v>9.6520693333333296E-2</v>
      </c>
      <c r="G58" s="11">
        <v>1.1669054953333333</v>
      </c>
      <c r="H58" s="11">
        <f t="shared" si="0"/>
        <v>2.2452957597868108</v>
      </c>
      <c r="I58" s="11">
        <v>2.7806895000000002E-2</v>
      </c>
    </row>
    <row r="59" spans="1:9" x14ac:dyDescent="0.25">
      <c r="A59" s="13">
        <v>56</v>
      </c>
      <c r="B59" s="15">
        <v>109981</v>
      </c>
      <c r="C59" s="7" t="s">
        <v>113</v>
      </c>
      <c r="D59" s="7" t="s">
        <v>114</v>
      </c>
      <c r="E59" s="11">
        <v>2.3261215399999999</v>
      </c>
      <c r="F59" s="11">
        <v>3.4769342111111112</v>
      </c>
      <c r="G59" s="11">
        <v>1.1508126711111113</v>
      </c>
      <c r="H59" s="11">
        <f t="shared" si="0"/>
        <v>2.2203893387737899</v>
      </c>
      <c r="I59" s="11">
        <v>1.3637724E-2</v>
      </c>
    </row>
    <row r="60" spans="1:9" x14ac:dyDescent="0.25">
      <c r="A60" s="13">
        <v>57</v>
      </c>
      <c r="B60" s="15">
        <v>188735</v>
      </c>
      <c r="C60" s="7" t="s">
        <v>115</v>
      </c>
      <c r="D60" s="7" t="s">
        <v>116</v>
      </c>
      <c r="E60" s="11">
        <v>2.7575478599999999</v>
      </c>
      <c r="F60" s="11">
        <v>3.8852725777777772</v>
      </c>
      <c r="G60" s="11">
        <v>1.1277247177777774</v>
      </c>
      <c r="H60" s="11">
        <f t="shared" si="0"/>
        <v>2.185138489749598</v>
      </c>
      <c r="I60" s="11">
        <v>1.3637724E-2</v>
      </c>
    </row>
    <row r="61" spans="1:9" x14ac:dyDescent="0.25">
      <c r="A61" s="13">
        <v>58</v>
      </c>
      <c r="B61" s="15">
        <v>183003</v>
      </c>
      <c r="C61" s="7" t="s">
        <v>117</v>
      </c>
      <c r="D61" s="7" t="s">
        <v>118</v>
      </c>
      <c r="E61" s="11">
        <v>0.36595247219999999</v>
      </c>
      <c r="F61" s="11">
        <v>1.4725531677777779</v>
      </c>
      <c r="G61" s="11">
        <v>1.1066006955777778</v>
      </c>
      <c r="H61" s="11">
        <f t="shared" si="0"/>
        <v>2.1533766653369191</v>
      </c>
      <c r="I61" s="11">
        <v>3.8765576000000003E-2</v>
      </c>
    </row>
    <row r="62" spans="1:9" x14ac:dyDescent="0.25">
      <c r="A62" s="13">
        <v>59</v>
      </c>
      <c r="B62" s="15">
        <v>100062</v>
      </c>
      <c r="C62" s="7" t="s">
        <v>119</v>
      </c>
      <c r="D62" s="8" t="s">
        <v>120</v>
      </c>
      <c r="E62" s="11">
        <v>-1.4374009800000001</v>
      </c>
      <c r="F62" s="11">
        <v>-0.33330416777777777</v>
      </c>
      <c r="G62" s="11">
        <v>1.1040968122222223</v>
      </c>
      <c r="H62" s="11">
        <f t="shared" si="0"/>
        <v>2.1496425928928256</v>
      </c>
      <c r="I62" s="11">
        <v>6.2696844999999999E-3</v>
      </c>
    </row>
    <row r="63" spans="1:9" x14ac:dyDescent="0.25">
      <c r="A63" s="13">
        <v>60</v>
      </c>
      <c r="B63" s="15">
        <v>140913</v>
      </c>
      <c r="C63" s="7" t="s">
        <v>121</v>
      </c>
      <c r="D63" s="7" t="s">
        <v>122</v>
      </c>
      <c r="E63" s="11">
        <v>3.9096576400000003</v>
      </c>
      <c r="F63" s="11">
        <v>5.0029509999999995</v>
      </c>
      <c r="G63" s="11">
        <v>1.0932933599999992</v>
      </c>
      <c r="H63" s="11">
        <f t="shared" si="0"/>
        <v>2.1336053684073013</v>
      </c>
      <c r="I63" s="11">
        <v>2.699796E-3</v>
      </c>
    </row>
    <row r="64" spans="1:9" x14ac:dyDescent="0.25">
      <c r="A64" s="13">
        <v>61</v>
      </c>
      <c r="B64" s="15">
        <v>183196</v>
      </c>
      <c r="C64" s="7" t="s">
        <v>123</v>
      </c>
      <c r="D64" s="7" t="s">
        <v>124</v>
      </c>
      <c r="E64" s="11">
        <v>3.7421066199999999</v>
      </c>
      <c r="F64" s="11">
        <v>4.8222349555555555</v>
      </c>
      <c r="G64" s="11">
        <v>1.0801283355555555</v>
      </c>
      <c r="H64" s="11">
        <f t="shared" si="0"/>
        <v>2.1142241444727228</v>
      </c>
      <c r="I64" s="11">
        <v>6.2696844999999999E-3</v>
      </c>
    </row>
    <row r="65" spans="1:9" x14ac:dyDescent="0.25">
      <c r="A65" s="13">
        <v>62</v>
      </c>
      <c r="B65" s="15">
        <v>10690941</v>
      </c>
      <c r="C65" s="7" t="s">
        <v>125</v>
      </c>
      <c r="D65" s="7" t="s">
        <v>126</v>
      </c>
      <c r="E65" s="11">
        <v>5.1718690600000006</v>
      </c>
      <c r="F65" s="11">
        <v>6.2434981777777772</v>
      </c>
      <c r="G65" s="11">
        <v>1.0716291177777766</v>
      </c>
      <c r="H65" s="11">
        <f t="shared" si="0"/>
        <v>2.1018054250559826</v>
      </c>
      <c r="I65" s="11">
        <v>2.699796E-3</v>
      </c>
    </row>
    <row r="66" spans="1:9" x14ac:dyDescent="0.25">
      <c r="A66" s="13">
        <v>63</v>
      </c>
      <c r="B66" s="15">
        <v>224575</v>
      </c>
      <c r="C66" s="7" t="s">
        <v>127</v>
      </c>
      <c r="D66" s="7" t="s">
        <v>128</v>
      </c>
      <c r="E66" s="11">
        <v>-1.83928544</v>
      </c>
      <c r="F66" s="11">
        <v>-0.77776755222222205</v>
      </c>
      <c r="G66" s="11">
        <v>1.061517887777778</v>
      </c>
      <c r="H66" s="11">
        <f t="shared" si="0"/>
        <v>2.0871262734391096</v>
      </c>
      <c r="I66" s="11">
        <v>1.1208773999999999E-2</v>
      </c>
    </row>
    <row r="67" spans="1:9" x14ac:dyDescent="0.25">
      <c r="A67" s="13">
        <v>64</v>
      </c>
      <c r="B67" s="15">
        <v>218764</v>
      </c>
      <c r="C67" s="7" t="s">
        <v>41</v>
      </c>
      <c r="D67" s="7" t="s">
        <v>42</v>
      </c>
      <c r="E67" s="11">
        <v>3.5109132600000001</v>
      </c>
      <c r="F67" s="11">
        <v>4.5672078666666671</v>
      </c>
      <c r="G67" s="11">
        <v>1.056294606666667</v>
      </c>
      <c r="H67" s="11">
        <f t="shared" si="0"/>
        <v>2.0795834899636136</v>
      </c>
      <c r="I67" s="11">
        <v>6.2696844999999999E-3</v>
      </c>
    </row>
    <row r="68" spans="1:9" x14ac:dyDescent="0.25">
      <c r="A68" s="13">
        <v>65</v>
      </c>
      <c r="B68" s="15">
        <v>147526</v>
      </c>
      <c r="C68" s="7" t="s">
        <v>129</v>
      </c>
      <c r="D68" s="7" t="s">
        <v>130</v>
      </c>
      <c r="E68" s="11">
        <v>-2.2776588799999997</v>
      </c>
      <c r="F68" s="11">
        <v>-1.2239695744444445</v>
      </c>
      <c r="G68" s="11">
        <v>1.0536893055555552</v>
      </c>
      <c r="H68" s="11">
        <f t="shared" si="0"/>
        <v>2.0758314481576594</v>
      </c>
      <c r="I68" s="11">
        <v>2.7806895000000002E-2</v>
      </c>
    </row>
    <row r="69" spans="1:9" x14ac:dyDescent="0.25">
      <c r="A69" s="13">
        <v>66</v>
      </c>
      <c r="B69" s="15">
        <v>123804</v>
      </c>
      <c r="C69" s="7" t="s">
        <v>131</v>
      </c>
      <c r="D69" s="7" t="s">
        <v>132</v>
      </c>
      <c r="E69" s="11">
        <v>4.7364450000000007</v>
      </c>
      <c r="F69" s="11">
        <v>5.7899031222222233</v>
      </c>
      <c r="G69" s="11">
        <v>1.0534581222222226</v>
      </c>
      <c r="H69" s="11">
        <f t="shared" ref="H69:H76" si="1">POWER(2,G69)</f>
        <v>2.0754988351163037</v>
      </c>
      <c r="I69" s="11">
        <v>2.3258500000000001E-2</v>
      </c>
    </row>
    <row r="70" spans="1:9" x14ac:dyDescent="0.25">
      <c r="A70" s="13">
        <v>67</v>
      </c>
      <c r="B70" s="15">
        <v>114000</v>
      </c>
      <c r="C70" s="7" t="s">
        <v>133</v>
      </c>
      <c r="D70" s="7" t="s">
        <v>134</v>
      </c>
      <c r="E70" s="11">
        <v>1.85493412</v>
      </c>
      <c r="F70" s="11">
        <v>2.9062097888888889</v>
      </c>
      <c r="G70" s="11">
        <v>1.0512756688888889</v>
      </c>
      <c r="H70" s="11">
        <f t="shared" si="1"/>
        <v>2.0723614742827476</v>
      </c>
      <c r="I70" s="11">
        <v>1.9630657999999999E-2</v>
      </c>
    </row>
    <row r="71" spans="1:9" x14ac:dyDescent="0.25">
      <c r="A71" s="13">
        <v>68</v>
      </c>
      <c r="B71" s="15">
        <v>128967</v>
      </c>
      <c r="C71" s="7" t="s">
        <v>135</v>
      </c>
      <c r="D71" s="7" t="s">
        <v>136</v>
      </c>
      <c r="E71" s="11">
        <v>3.2410094599999999</v>
      </c>
      <c r="F71" s="11">
        <v>4.2869087888888888</v>
      </c>
      <c r="G71" s="11">
        <v>1.0458993288888889</v>
      </c>
      <c r="H71" s="11">
        <f t="shared" si="1"/>
        <v>2.0646529946667687</v>
      </c>
      <c r="I71" s="11">
        <v>1.9630657999999999E-2</v>
      </c>
    </row>
    <row r="72" spans="1:9" x14ac:dyDescent="0.25">
      <c r="A72" s="13">
        <v>69</v>
      </c>
      <c r="B72" s="15">
        <v>102632</v>
      </c>
      <c r="C72" s="7" t="s">
        <v>137</v>
      </c>
      <c r="D72" s="7" t="s">
        <v>138</v>
      </c>
      <c r="E72" s="11">
        <v>3.8011743600000001</v>
      </c>
      <c r="F72" s="11">
        <v>4.8288431999999997</v>
      </c>
      <c r="G72" s="11">
        <v>1.0276688399999996</v>
      </c>
      <c r="H72" s="11">
        <f t="shared" si="1"/>
        <v>2.0387273374670398</v>
      </c>
      <c r="I72" s="11">
        <v>1.9630657999999999E-2</v>
      </c>
    </row>
    <row r="73" spans="1:9" x14ac:dyDescent="0.25">
      <c r="A73" s="13">
        <v>70</v>
      </c>
      <c r="B73" s="15">
        <v>200201</v>
      </c>
      <c r="C73" s="7" t="s">
        <v>139</v>
      </c>
      <c r="D73" s="7" t="s">
        <v>140</v>
      </c>
      <c r="E73" s="11">
        <v>7.8424953000000004</v>
      </c>
      <c r="F73" s="11">
        <v>8.8606952222222208</v>
      </c>
      <c r="G73" s="11">
        <v>1.0181999222222204</v>
      </c>
      <c r="H73" s="11">
        <f t="shared" si="1"/>
        <v>2.0253902647735105</v>
      </c>
      <c r="I73" s="11">
        <v>2.699796E-3</v>
      </c>
    </row>
    <row r="74" spans="1:9" x14ac:dyDescent="0.25">
      <c r="A74" s="13">
        <v>71</v>
      </c>
      <c r="B74" s="15">
        <v>173378</v>
      </c>
      <c r="C74" s="7" t="s">
        <v>141</v>
      </c>
      <c r="D74" s="7" t="s">
        <v>142</v>
      </c>
      <c r="E74" s="11">
        <v>0.43700872600000001</v>
      </c>
      <c r="F74" s="11">
        <v>1.4504711644444448</v>
      </c>
      <c r="G74" s="11">
        <v>1.0134624384444448</v>
      </c>
      <c r="H74" s="11">
        <f t="shared" si="1"/>
        <v>2.0187502499663732</v>
      </c>
      <c r="I74" s="11">
        <v>1.9630657999999999E-2</v>
      </c>
    </row>
    <row r="75" spans="1:9" x14ac:dyDescent="0.25">
      <c r="A75" s="13">
        <v>72</v>
      </c>
      <c r="B75" s="15">
        <v>109833</v>
      </c>
      <c r="C75" s="7" t="s">
        <v>143</v>
      </c>
      <c r="D75" s="7" t="s">
        <v>144</v>
      </c>
      <c r="E75" s="11">
        <v>3.4723489600000002</v>
      </c>
      <c r="F75" s="11">
        <v>4.4818591111111106</v>
      </c>
      <c r="G75" s="11">
        <v>1.0095101511111104</v>
      </c>
      <c r="H75" s="11">
        <f t="shared" si="1"/>
        <v>2.0132274180969034</v>
      </c>
      <c r="I75" s="11">
        <v>1.9630657999999999E-2</v>
      </c>
    </row>
    <row r="76" spans="1:9" x14ac:dyDescent="0.25">
      <c r="A76" s="13">
        <v>73</v>
      </c>
      <c r="B76" s="15">
        <v>127732</v>
      </c>
      <c r="C76" s="7" t="s">
        <v>145</v>
      </c>
      <c r="D76" s="7" t="s">
        <v>146</v>
      </c>
      <c r="E76" s="11">
        <v>1.2205649919999999</v>
      </c>
      <c r="F76" s="11">
        <v>2.2233417666666666</v>
      </c>
      <c r="G76" s="11">
        <v>1.0027767746666667</v>
      </c>
      <c r="H76" s="11">
        <f t="shared" si="1"/>
        <v>2.0038531339625369</v>
      </c>
      <c r="I76" s="11">
        <v>2.7806895000000002E-2</v>
      </c>
    </row>
    <row r="78" spans="1:9" x14ac:dyDescent="0.25">
      <c r="A78" s="17" t="s">
        <v>290</v>
      </c>
      <c r="B78" s="18"/>
      <c r="C78" s="18"/>
      <c r="D78" s="18"/>
      <c r="E78" s="18"/>
      <c r="F78" s="18"/>
      <c r="G78" s="18"/>
      <c r="H78" s="18"/>
      <c r="I78" s="19"/>
    </row>
    <row r="79" spans="1:9" ht="29.25" x14ac:dyDescent="0.25">
      <c r="A79" s="4" t="s">
        <v>0</v>
      </c>
      <c r="B79" s="5" t="s">
        <v>1</v>
      </c>
      <c r="C79" s="4" t="s">
        <v>2</v>
      </c>
      <c r="D79" s="6" t="s">
        <v>3</v>
      </c>
      <c r="E79" s="9" t="s">
        <v>4</v>
      </c>
      <c r="F79" s="9" t="s">
        <v>5</v>
      </c>
      <c r="G79" s="9" t="s">
        <v>6</v>
      </c>
      <c r="H79" s="10" t="s">
        <v>7</v>
      </c>
      <c r="I79" s="10" t="s">
        <v>8</v>
      </c>
    </row>
    <row r="80" spans="1:9" x14ac:dyDescent="0.25">
      <c r="A80" s="13">
        <v>1</v>
      </c>
      <c r="B80" s="15">
        <v>139103</v>
      </c>
      <c r="C80" s="7" t="s">
        <v>147</v>
      </c>
      <c r="D80" s="7" t="s">
        <v>148</v>
      </c>
      <c r="E80" s="11">
        <v>9.1553411999999987</v>
      </c>
      <c r="F80" s="11">
        <v>2.6731339622222223</v>
      </c>
      <c r="G80" s="11">
        <v>-6.4822072377777769</v>
      </c>
      <c r="H80" s="11">
        <v>89.400267171536527</v>
      </c>
      <c r="I80" s="11">
        <v>2.699796E-3</v>
      </c>
    </row>
    <row r="81" spans="1:9" x14ac:dyDescent="0.25">
      <c r="A81" s="13">
        <v>2</v>
      </c>
      <c r="B81" s="15">
        <v>147920</v>
      </c>
      <c r="C81" s="7" t="s">
        <v>149</v>
      </c>
      <c r="D81" s="7" t="s">
        <v>150</v>
      </c>
      <c r="E81" s="11">
        <v>3.97587804</v>
      </c>
      <c r="F81" s="11">
        <v>0.12797598333333335</v>
      </c>
      <c r="G81" s="11">
        <v>-3.8479020566666668</v>
      </c>
      <c r="H81" s="11">
        <v>14.399053304090556</v>
      </c>
      <c r="I81" s="11">
        <v>2.6706713E-3</v>
      </c>
    </row>
    <row r="82" spans="1:9" x14ac:dyDescent="0.25">
      <c r="A82" s="13">
        <v>3</v>
      </c>
      <c r="B82" s="15">
        <v>118954</v>
      </c>
      <c r="C82" s="7" t="s">
        <v>151</v>
      </c>
      <c r="D82" s="7" t="s">
        <v>152</v>
      </c>
      <c r="E82" s="11">
        <v>4.1857927200000002</v>
      </c>
      <c r="F82" s="11">
        <v>0.66867197333333328</v>
      </c>
      <c r="G82" s="11">
        <v>-3.517120746666667</v>
      </c>
      <c r="H82" s="11">
        <v>11.448770327340412</v>
      </c>
      <c r="I82" s="11">
        <v>2.699796E-3</v>
      </c>
    </row>
    <row r="83" spans="1:9" x14ac:dyDescent="0.25">
      <c r="A83" s="13">
        <v>4</v>
      </c>
      <c r="B83" s="15">
        <v>106465</v>
      </c>
      <c r="C83" s="7" t="s">
        <v>153</v>
      </c>
      <c r="D83" s="7" t="s">
        <v>154</v>
      </c>
      <c r="E83" s="11">
        <v>10.245158999999999</v>
      </c>
      <c r="F83" s="11">
        <v>6.7614292222222225</v>
      </c>
      <c r="G83" s="11">
        <v>-3.4837297777777767</v>
      </c>
      <c r="H83" s="11">
        <v>11.186833129627406</v>
      </c>
      <c r="I83" s="11">
        <v>2.699796E-3</v>
      </c>
    </row>
    <row r="84" spans="1:9" x14ac:dyDescent="0.25">
      <c r="A84" s="13">
        <v>5</v>
      </c>
      <c r="B84" s="15">
        <v>136536</v>
      </c>
      <c r="C84" s="7" t="s">
        <v>155</v>
      </c>
      <c r="D84" s="7" t="s">
        <v>156</v>
      </c>
      <c r="E84" s="11">
        <v>2.6887334599999999</v>
      </c>
      <c r="F84" s="11">
        <v>-0.6125694833333335</v>
      </c>
      <c r="G84" s="11">
        <v>-3.3013029433333334</v>
      </c>
      <c r="H84" s="11">
        <v>9.8580544070688827</v>
      </c>
      <c r="I84" s="11">
        <v>2.699796E-3</v>
      </c>
    </row>
    <row r="85" spans="1:9" x14ac:dyDescent="0.25">
      <c r="A85" s="13">
        <v>6</v>
      </c>
      <c r="B85" s="15">
        <v>203065</v>
      </c>
      <c r="C85" s="7" t="s">
        <v>157</v>
      </c>
      <c r="D85" s="7" t="s">
        <v>158</v>
      </c>
      <c r="E85" s="11">
        <v>8.30022986</v>
      </c>
      <c r="F85" s="11">
        <v>5.1504215999999996</v>
      </c>
      <c r="G85" s="11">
        <v>-3.1498082600000004</v>
      </c>
      <c r="H85" s="11">
        <v>8.8753761248071967</v>
      </c>
      <c r="I85" s="11">
        <v>2.699796E-3</v>
      </c>
    </row>
    <row r="86" spans="1:9" x14ac:dyDescent="0.25">
      <c r="A86" s="13">
        <v>7</v>
      </c>
      <c r="B86" s="15">
        <v>113124</v>
      </c>
      <c r="C86" s="7" t="s">
        <v>159</v>
      </c>
      <c r="D86" s="7" t="s">
        <v>160</v>
      </c>
      <c r="E86" s="11">
        <v>4.1827089399999995</v>
      </c>
      <c r="F86" s="11">
        <v>1.111161568888889</v>
      </c>
      <c r="G86" s="11">
        <v>-3.0715473711111105</v>
      </c>
      <c r="H86" s="11">
        <v>8.4067453397597873</v>
      </c>
      <c r="I86" s="11">
        <v>2.699796E-3</v>
      </c>
    </row>
    <row r="87" spans="1:9" x14ac:dyDescent="0.25">
      <c r="A87" s="13">
        <v>8</v>
      </c>
      <c r="B87" s="15">
        <v>174906</v>
      </c>
      <c r="C87" s="7" t="s">
        <v>161</v>
      </c>
      <c r="D87" s="7" t="s">
        <v>162</v>
      </c>
      <c r="E87" s="11">
        <v>4.6060373400000012</v>
      </c>
      <c r="F87" s="11">
        <v>1.6171276555555556</v>
      </c>
      <c r="G87" s="11">
        <v>-2.9889096844444456</v>
      </c>
      <c r="H87" s="11">
        <v>7.9387380012706661</v>
      </c>
      <c r="I87" s="11">
        <v>2.699796E-3</v>
      </c>
    </row>
    <row r="88" spans="1:9" x14ac:dyDescent="0.25">
      <c r="A88" s="13">
        <v>9</v>
      </c>
      <c r="B88" s="15">
        <v>212354</v>
      </c>
      <c r="C88" s="7" t="s">
        <v>163</v>
      </c>
      <c r="D88" s="7" t="s">
        <v>164</v>
      </c>
      <c r="E88" s="11">
        <v>3.72644668</v>
      </c>
      <c r="F88" s="11">
        <v>0.77251771777777778</v>
      </c>
      <c r="G88" s="11">
        <v>-2.9539289622222222</v>
      </c>
      <c r="H88" s="11">
        <v>7.7485639679550076</v>
      </c>
      <c r="I88" s="11">
        <v>2.699796E-3</v>
      </c>
    </row>
    <row r="89" spans="1:9" ht="30" x14ac:dyDescent="0.25">
      <c r="A89" s="13">
        <v>10</v>
      </c>
      <c r="B89" s="15">
        <v>114240</v>
      </c>
      <c r="C89" s="7" t="s">
        <v>165</v>
      </c>
      <c r="D89" s="8" t="s">
        <v>166</v>
      </c>
      <c r="E89" s="11">
        <v>6.2919376200000006</v>
      </c>
      <c r="F89" s="11">
        <v>3.4852137666666669</v>
      </c>
      <c r="G89" s="11">
        <v>-2.8067238533333336</v>
      </c>
      <c r="H89" s="11">
        <v>6.9969387050412255</v>
      </c>
      <c r="I89" s="11">
        <v>2.699796E-3</v>
      </c>
    </row>
    <row r="90" spans="1:9" x14ac:dyDescent="0.25">
      <c r="A90" s="13">
        <v>11</v>
      </c>
      <c r="B90" s="15">
        <v>120578</v>
      </c>
      <c r="C90" s="7" t="s">
        <v>155</v>
      </c>
      <c r="D90" s="7" t="s">
        <v>156</v>
      </c>
      <c r="E90" s="11">
        <v>6.0167118999999998</v>
      </c>
      <c r="F90" s="11">
        <v>3.2663074999999999</v>
      </c>
      <c r="G90" s="11">
        <v>-2.7504043999999999</v>
      </c>
      <c r="H90" s="11">
        <v>6.729057271122632</v>
      </c>
      <c r="I90" s="11">
        <v>4.1481970000000002E-3</v>
      </c>
    </row>
    <row r="91" spans="1:9" x14ac:dyDescent="0.25">
      <c r="A91" s="13">
        <v>12</v>
      </c>
      <c r="B91" s="15">
        <v>108492</v>
      </c>
      <c r="C91" s="7" t="s">
        <v>167</v>
      </c>
      <c r="D91" s="7" t="s">
        <v>168</v>
      </c>
      <c r="E91" s="11">
        <v>2.00506618</v>
      </c>
      <c r="F91" s="11">
        <v>-0.74218408999999985</v>
      </c>
      <c r="G91" s="11">
        <v>-2.7472502699999999</v>
      </c>
      <c r="H91" s="11">
        <v>6.7143617626521364</v>
      </c>
      <c r="I91" s="11">
        <v>2.699796E-3</v>
      </c>
    </row>
    <row r="92" spans="1:9" x14ac:dyDescent="0.25">
      <c r="A92" s="13">
        <v>13</v>
      </c>
      <c r="B92" s="15">
        <v>159842</v>
      </c>
      <c r="C92" s="7" t="s">
        <v>169</v>
      </c>
      <c r="D92" s="7" t="s">
        <v>170</v>
      </c>
      <c r="E92" s="11">
        <v>5.8283709400000001</v>
      </c>
      <c r="F92" s="11">
        <v>3.133327944444444</v>
      </c>
      <c r="G92" s="11">
        <v>-2.6950429955555562</v>
      </c>
      <c r="H92" s="11">
        <v>6.475730720837146</v>
      </c>
      <c r="I92" s="11">
        <v>2.699796E-3</v>
      </c>
    </row>
    <row r="93" spans="1:9" x14ac:dyDescent="0.25">
      <c r="A93" s="13">
        <v>14</v>
      </c>
      <c r="B93" s="15">
        <v>130677</v>
      </c>
      <c r="C93" s="7" t="s">
        <v>171</v>
      </c>
      <c r="D93" s="7" t="s">
        <v>172</v>
      </c>
      <c r="E93" s="11">
        <v>6.0010034599999997</v>
      </c>
      <c r="F93" s="11">
        <v>3.3706597888888887</v>
      </c>
      <c r="G93" s="11">
        <v>-2.630343671111111</v>
      </c>
      <c r="H93" s="11">
        <v>6.1917347605060717</v>
      </c>
      <c r="I93" s="11">
        <v>3.8765576000000003E-2</v>
      </c>
    </row>
    <row r="94" spans="1:9" x14ac:dyDescent="0.25">
      <c r="A94" s="13">
        <v>15</v>
      </c>
      <c r="B94" s="15">
        <v>166712</v>
      </c>
      <c r="C94" s="7" t="s">
        <v>173</v>
      </c>
      <c r="D94" s="7" t="s">
        <v>174</v>
      </c>
      <c r="E94" s="11">
        <v>4.3149513000000006</v>
      </c>
      <c r="F94" s="11">
        <v>1.7689639111111108</v>
      </c>
      <c r="G94" s="11">
        <v>-2.5459873888888898</v>
      </c>
      <c r="H94" s="11">
        <v>5.8400769922022633</v>
      </c>
      <c r="I94" s="11">
        <v>2.699796E-3</v>
      </c>
    </row>
    <row r="95" spans="1:9" x14ac:dyDescent="0.25">
      <c r="A95" s="13">
        <v>16</v>
      </c>
      <c r="B95" s="15">
        <v>124073</v>
      </c>
      <c r="C95" s="7" t="s">
        <v>175</v>
      </c>
      <c r="D95" s="7" t="s">
        <v>176</v>
      </c>
      <c r="E95" s="11">
        <v>1.0944410800000002</v>
      </c>
      <c r="F95" s="11">
        <v>-1.4260745366666667</v>
      </c>
      <c r="G95" s="11">
        <v>-2.5205156166666667</v>
      </c>
      <c r="H95" s="11">
        <v>5.7378713307555493</v>
      </c>
      <c r="I95" s="11">
        <v>2.6706713E-3</v>
      </c>
    </row>
    <row r="96" spans="1:9" x14ac:dyDescent="0.25">
      <c r="A96" s="13">
        <v>17</v>
      </c>
      <c r="B96" s="15">
        <v>116222</v>
      </c>
      <c r="C96" s="7" t="s">
        <v>177</v>
      </c>
      <c r="D96" s="7" t="s">
        <v>178</v>
      </c>
      <c r="E96" s="11">
        <v>3.3673418799999992</v>
      </c>
      <c r="F96" s="11">
        <v>0.87962537000000007</v>
      </c>
      <c r="G96" s="11">
        <v>-2.4877165099999994</v>
      </c>
      <c r="H96" s="11">
        <v>5.6088947448085742</v>
      </c>
      <c r="I96" s="11">
        <v>2.699796E-3</v>
      </c>
    </row>
    <row r="97" spans="1:9" x14ac:dyDescent="0.25">
      <c r="A97" s="13">
        <v>18</v>
      </c>
      <c r="B97" s="15">
        <v>706648</v>
      </c>
      <c r="C97" s="7" t="s">
        <v>179</v>
      </c>
      <c r="D97" s="7" t="s">
        <v>180</v>
      </c>
      <c r="E97" s="11">
        <v>0.23223754999999996</v>
      </c>
      <c r="F97" s="11">
        <v>-2.2217312222222221</v>
      </c>
      <c r="G97" s="11">
        <v>-2.4539687722222219</v>
      </c>
      <c r="H97" s="11">
        <v>5.4792133185620004</v>
      </c>
      <c r="I97" s="11">
        <v>2.699796E-3</v>
      </c>
    </row>
    <row r="98" spans="1:9" x14ac:dyDescent="0.25">
      <c r="A98" s="13">
        <v>19</v>
      </c>
      <c r="B98" s="15">
        <v>228762</v>
      </c>
      <c r="C98" s="7" t="s">
        <v>181</v>
      </c>
      <c r="D98" s="7" t="s">
        <v>182</v>
      </c>
      <c r="E98" s="11">
        <v>2.2081989399999999</v>
      </c>
      <c r="F98" s="11">
        <v>-0.13943455333333338</v>
      </c>
      <c r="G98" s="11">
        <v>-2.3476334933333334</v>
      </c>
      <c r="H98" s="11">
        <v>5.0898865264828634</v>
      </c>
      <c r="I98" s="11">
        <v>1.3637724E-2</v>
      </c>
    </row>
    <row r="99" spans="1:9" x14ac:dyDescent="0.25">
      <c r="A99" s="13">
        <v>20</v>
      </c>
      <c r="B99" s="15">
        <v>100939</v>
      </c>
      <c r="C99" s="7" t="s">
        <v>183</v>
      </c>
      <c r="D99" s="7" t="s">
        <v>184</v>
      </c>
      <c r="E99" s="11">
        <v>6.0591134999999996</v>
      </c>
      <c r="F99" s="11">
        <v>3.7834115933333328</v>
      </c>
      <c r="G99" s="11">
        <v>-2.2757019066666668</v>
      </c>
      <c r="H99" s="11">
        <v>4.8423316974881132</v>
      </c>
      <c r="I99" s="11">
        <v>2.699796E-3</v>
      </c>
    </row>
    <row r="100" spans="1:9" x14ac:dyDescent="0.25">
      <c r="A100" s="13">
        <v>21</v>
      </c>
      <c r="B100" s="15">
        <v>155965</v>
      </c>
      <c r="C100" s="7" t="s">
        <v>185</v>
      </c>
      <c r="D100" s="7" t="s">
        <v>186</v>
      </c>
      <c r="E100" s="11">
        <v>1.3352116240000003</v>
      </c>
      <c r="F100" s="11">
        <v>-0.87709605000000002</v>
      </c>
      <c r="G100" s="11">
        <v>-2.2123076740000003</v>
      </c>
      <c r="H100" s="11">
        <v>4.6341594158362476</v>
      </c>
      <c r="I100" s="11">
        <v>9.3223760000000003E-3</v>
      </c>
    </row>
    <row r="101" spans="1:9" x14ac:dyDescent="0.25">
      <c r="A101" s="13">
        <v>22</v>
      </c>
      <c r="B101" s="15">
        <v>107393</v>
      </c>
      <c r="C101" s="7" t="s">
        <v>187</v>
      </c>
      <c r="D101" s="7" t="s">
        <v>188</v>
      </c>
      <c r="E101" s="11">
        <v>4.050410359999999</v>
      </c>
      <c r="F101" s="11">
        <v>1.8493218155555553</v>
      </c>
      <c r="G101" s="11">
        <v>-2.2010885444444437</v>
      </c>
      <c r="H101" s="11">
        <v>4.5982615987125754</v>
      </c>
      <c r="I101" s="11">
        <v>2.699796E-3</v>
      </c>
    </row>
    <row r="102" spans="1:9" x14ac:dyDescent="0.25">
      <c r="A102" s="13">
        <v>23</v>
      </c>
      <c r="B102" s="15">
        <v>203202</v>
      </c>
      <c r="C102" s="7" t="s">
        <v>189</v>
      </c>
      <c r="D102" s="7" t="s">
        <v>190</v>
      </c>
      <c r="E102" s="11">
        <v>4.9959851199999994</v>
      </c>
      <c r="F102" s="11">
        <v>2.8206586611111106</v>
      </c>
      <c r="G102" s="11">
        <v>-2.1753264588888888</v>
      </c>
      <c r="H102" s="11">
        <v>4.5168796014385491</v>
      </c>
      <c r="I102" s="11">
        <v>9.3223760000000003E-3</v>
      </c>
    </row>
    <row r="103" spans="1:9" x14ac:dyDescent="0.25">
      <c r="A103" s="13">
        <v>24</v>
      </c>
      <c r="B103" s="15">
        <v>154456</v>
      </c>
      <c r="C103" s="7" t="s">
        <v>191</v>
      </c>
      <c r="D103" s="7" t="s">
        <v>192</v>
      </c>
      <c r="E103" s="11">
        <v>3.6310964599999997</v>
      </c>
      <c r="F103" s="11">
        <v>1.6565540866666668</v>
      </c>
      <c r="G103" s="11">
        <v>-1.9745423733333329</v>
      </c>
      <c r="H103" s="11">
        <v>3.9300355788085719</v>
      </c>
      <c r="I103" s="11">
        <v>1.9630657999999999E-2</v>
      </c>
    </row>
    <row r="104" spans="1:9" x14ac:dyDescent="0.25">
      <c r="A104" s="13">
        <v>25</v>
      </c>
      <c r="B104" s="15">
        <v>100460</v>
      </c>
      <c r="C104" s="7" t="s">
        <v>193</v>
      </c>
      <c r="D104" s="7" t="s">
        <v>194</v>
      </c>
      <c r="E104" s="11">
        <v>4.8918131999999996</v>
      </c>
      <c r="F104" s="11">
        <v>2.9361875999999998</v>
      </c>
      <c r="G104" s="11">
        <v>-1.9556255999999999</v>
      </c>
      <c r="H104" s="11">
        <v>3.8788408960431613</v>
      </c>
      <c r="I104" s="11">
        <v>6.2696844999999999E-3</v>
      </c>
    </row>
    <row r="105" spans="1:9" x14ac:dyDescent="0.25">
      <c r="A105" s="13">
        <v>26</v>
      </c>
      <c r="B105" s="15">
        <v>230617</v>
      </c>
      <c r="C105" s="7" t="s">
        <v>195</v>
      </c>
      <c r="D105" s="7" t="s">
        <v>196</v>
      </c>
      <c r="E105" s="11">
        <v>0.98984332799999986</v>
      </c>
      <c r="F105" s="11">
        <v>-0.96297036222222232</v>
      </c>
      <c r="G105" s="11">
        <v>-1.9528136902222222</v>
      </c>
      <c r="H105" s="11">
        <v>3.8712881367663208</v>
      </c>
      <c r="I105" s="11">
        <v>6.2696844999999999E-3</v>
      </c>
    </row>
    <row r="106" spans="1:9" x14ac:dyDescent="0.25">
      <c r="A106" s="13">
        <v>27</v>
      </c>
      <c r="B106" s="15">
        <v>184174</v>
      </c>
      <c r="C106" s="7" t="s">
        <v>197</v>
      </c>
      <c r="D106" s="7" t="s">
        <v>198</v>
      </c>
      <c r="E106" s="11">
        <v>4.2389286400000001</v>
      </c>
      <c r="F106" s="11">
        <v>2.3439121555555555</v>
      </c>
      <c r="G106" s="11">
        <v>-1.8950164844444446</v>
      </c>
      <c r="H106" s="11">
        <v>3.7192622670442428</v>
      </c>
      <c r="I106" s="11">
        <v>2.699796E-3</v>
      </c>
    </row>
    <row r="107" spans="1:9" x14ac:dyDescent="0.25">
      <c r="A107" s="13">
        <v>28</v>
      </c>
      <c r="B107" s="15">
        <v>134260</v>
      </c>
      <c r="C107" s="7" t="s">
        <v>199</v>
      </c>
      <c r="D107" s="7" t="s">
        <v>200</v>
      </c>
      <c r="E107" s="11">
        <v>3.4405017999999998</v>
      </c>
      <c r="F107" s="11">
        <v>1.55478235</v>
      </c>
      <c r="G107" s="11">
        <v>-1.8857194499999999</v>
      </c>
      <c r="H107" s="11">
        <v>3.6953716089259965</v>
      </c>
      <c r="I107" s="11">
        <v>1.3637724E-2</v>
      </c>
    </row>
    <row r="108" spans="1:9" x14ac:dyDescent="0.25">
      <c r="A108" s="13">
        <v>29</v>
      </c>
      <c r="B108" s="15">
        <v>103415</v>
      </c>
      <c r="C108" s="7" t="s">
        <v>201</v>
      </c>
      <c r="D108" s="7" t="s">
        <v>202</v>
      </c>
      <c r="E108" s="11">
        <v>5.7659077999999999</v>
      </c>
      <c r="F108" s="11">
        <v>3.9403151944444446</v>
      </c>
      <c r="G108" s="11">
        <v>-1.8255926055555554</v>
      </c>
      <c r="H108" s="11">
        <v>3.5445257369878922</v>
      </c>
      <c r="I108" s="11">
        <v>4.1481970000000002E-3</v>
      </c>
    </row>
    <row r="109" spans="1:9" x14ac:dyDescent="0.25">
      <c r="A109" s="13">
        <v>30</v>
      </c>
      <c r="B109" s="15">
        <v>118417</v>
      </c>
      <c r="C109" s="7" t="s">
        <v>203</v>
      </c>
      <c r="D109" s="7" t="s">
        <v>204</v>
      </c>
      <c r="E109" s="11">
        <v>5.2236569399999997</v>
      </c>
      <c r="F109" s="11">
        <v>3.4240252222222218</v>
      </c>
      <c r="G109" s="11">
        <v>-1.7996317177777779</v>
      </c>
      <c r="H109" s="11">
        <v>3.4813134516874169</v>
      </c>
      <c r="I109" s="11">
        <v>1.3637724E-2</v>
      </c>
    </row>
    <row r="110" spans="1:9" x14ac:dyDescent="0.25">
      <c r="A110" s="13">
        <v>31</v>
      </c>
      <c r="B110" s="15">
        <v>203726</v>
      </c>
      <c r="C110" s="7" t="s">
        <v>205</v>
      </c>
      <c r="D110" s="7" t="s">
        <v>206</v>
      </c>
      <c r="E110" s="11">
        <v>-0.50568201339999996</v>
      </c>
      <c r="F110" s="11">
        <v>-2.2756560111111113</v>
      </c>
      <c r="G110" s="11">
        <v>-1.7699739977111113</v>
      </c>
      <c r="H110" s="11">
        <v>3.4104780980618097</v>
      </c>
      <c r="I110" s="11">
        <v>1.9630657999999999E-2</v>
      </c>
    </row>
    <row r="111" spans="1:9" x14ac:dyDescent="0.25">
      <c r="A111" s="13">
        <v>32</v>
      </c>
      <c r="B111" s="15">
        <v>168819</v>
      </c>
      <c r="C111" s="7" t="s">
        <v>207</v>
      </c>
      <c r="D111" s="7" t="s">
        <v>208</v>
      </c>
      <c r="E111" s="11">
        <v>8.6629553999999978</v>
      </c>
      <c r="F111" s="11">
        <v>6.9464167777777783</v>
      </c>
      <c r="G111" s="11">
        <v>-1.7165386222222194</v>
      </c>
      <c r="H111" s="11">
        <v>3.2864695592439559</v>
      </c>
      <c r="I111" s="11">
        <v>2.6706713E-3</v>
      </c>
    </row>
    <row r="112" spans="1:9" x14ac:dyDescent="0.25">
      <c r="A112" s="13">
        <v>33</v>
      </c>
      <c r="B112" s="15">
        <v>102888</v>
      </c>
      <c r="C112" s="7" t="s">
        <v>209</v>
      </c>
      <c r="D112" s="7" t="s">
        <v>210</v>
      </c>
      <c r="E112" s="11">
        <v>3.5991146000000001</v>
      </c>
      <c r="F112" s="11">
        <v>1.9329022155555553</v>
      </c>
      <c r="G112" s="11">
        <v>-1.6662123844444447</v>
      </c>
      <c r="H112" s="11">
        <v>3.1738025655267963</v>
      </c>
      <c r="I112" s="11">
        <v>1.3637724E-2</v>
      </c>
    </row>
    <row r="113" spans="1:9" x14ac:dyDescent="0.25">
      <c r="A113" s="13">
        <v>34</v>
      </c>
      <c r="B113" s="15">
        <v>146661</v>
      </c>
      <c r="C113" s="7" t="s">
        <v>211</v>
      </c>
      <c r="D113" s="7" t="s">
        <v>212</v>
      </c>
      <c r="E113" s="11">
        <v>4.6800353599999998</v>
      </c>
      <c r="F113" s="11">
        <v>3.0190176588888891</v>
      </c>
      <c r="G113" s="11">
        <v>-1.6610177011111107</v>
      </c>
      <c r="H113" s="11">
        <v>3.1623952671082329</v>
      </c>
      <c r="I113" s="11">
        <v>1.3637724E-2</v>
      </c>
    </row>
    <row r="114" spans="1:9" x14ac:dyDescent="0.25">
      <c r="A114" s="13">
        <v>35</v>
      </c>
      <c r="B114" s="15">
        <v>125267</v>
      </c>
      <c r="C114" s="7" t="s">
        <v>213</v>
      </c>
      <c r="D114" s="7" t="s">
        <v>214</v>
      </c>
      <c r="E114" s="11">
        <v>2.7575184400000001</v>
      </c>
      <c r="F114" s="11">
        <v>1.1310735999999999</v>
      </c>
      <c r="G114" s="11">
        <v>-1.6264448400000002</v>
      </c>
      <c r="H114" s="11">
        <v>3.0875122056161191</v>
      </c>
      <c r="I114" s="11">
        <v>6.2696844999999999E-3</v>
      </c>
    </row>
    <row r="115" spans="1:9" x14ac:dyDescent="0.25">
      <c r="A115" s="13">
        <v>36</v>
      </c>
      <c r="B115" s="15">
        <v>410824</v>
      </c>
      <c r="C115" s="7" t="s">
        <v>215</v>
      </c>
      <c r="D115" s="7" t="s">
        <v>216</v>
      </c>
      <c r="E115" s="11">
        <v>5.1432901400000004</v>
      </c>
      <c r="F115" s="11">
        <v>3.5243424261111107</v>
      </c>
      <c r="G115" s="11">
        <v>-1.6189477138888897</v>
      </c>
      <c r="H115" s="11">
        <v>3.0715092198404572</v>
      </c>
      <c r="I115" s="11">
        <v>9.3223760000000003E-3</v>
      </c>
    </row>
    <row r="116" spans="1:9" x14ac:dyDescent="0.25">
      <c r="A116" s="13">
        <v>37</v>
      </c>
      <c r="B116" s="15">
        <v>107824</v>
      </c>
      <c r="C116" s="7" t="s">
        <v>217</v>
      </c>
      <c r="D116" s="7" t="s">
        <v>218</v>
      </c>
      <c r="E116" s="11">
        <v>0.13692438679999999</v>
      </c>
      <c r="F116" s="11">
        <v>-1.4233772777777778</v>
      </c>
      <c r="G116" s="11">
        <v>-1.5603016645777779</v>
      </c>
      <c r="H116" s="11">
        <v>2.9491550323913964</v>
      </c>
      <c r="I116" s="11">
        <v>2.7806895000000002E-2</v>
      </c>
    </row>
    <row r="117" spans="1:9" x14ac:dyDescent="0.25">
      <c r="A117" s="13">
        <v>38</v>
      </c>
      <c r="B117" s="15">
        <v>203712</v>
      </c>
      <c r="C117" s="7" t="s">
        <v>219</v>
      </c>
      <c r="D117" s="7" t="s">
        <v>220</v>
      </c>
      <c r="E117" s="11">
        <v>3.6829580999999996</v>
      </c>
      <c r="F117" s="11">
        <v>2.1382316222222224</v>
      </c>
      <c r="G117" s="11">
        <v>-1.5447264777777772</v>
      </c>
      <c r="H117" s="11">
        <v>2.9174875062104886</v>
      </c>
      <c r="I117" s="11">
        <v>1.3637724E-2</v>
      </c>
    </row>
    <row r="118" spans="1:9" x14ac:dyDescent="0.25">
      <c r="A118" s="13">
        <v>39</v>
      </c>
      <c r="B118" s="15">
        <v>121737</v>
      </c>
      <c r="C118" s="7" t="s">
        <v>221</v>
      </c>
      <c r="D118" s="7" t="s">
        <v>222</v>
      </c>
      <c r="E118" s="11">
        <v>5.620701379999999</v>
      </c>
      <c r="F118" s="11">
        <v>4.1055708222222229</v>
      </c>
      <c r="G118" s="11">
        <v>-1.5151305577777761</v>
      </c>
      <c r="H118" s="11">
        <v>2.8582469269940098</v>
      </c>
      <c r="I118" s="11">
        <v>1.3637724E-2</v>
      </c>
    </row>
    <row r="119" spans="1:9" x14ac:dyDescent="0.25">
      <c r="A119" s="13">
        <v>40</v>
      </c>
      <c r="B119" s="15">
        <v>207896</v>
      </c>
      <c r="C119" s="7" t="s">
        <v>223</v>
      </c>
      <c r="D119" s="7" t="s">
        <v>224</v>
      </c>
      <c r="E119" s="11">
        <v>3.9702683399999996</v>
      </c>
      <c r="F119" s="11">
        <v>2.4774829555555558</v>
      </c>
      <c r="G119" s="11">
        <v>-1.4927853844444439</v>
      </c>
      <c r="H119" s="11">
        <v>2.8143180610839744</v>
      </c>
      <c r="I119" s="11">
        <v>2.7806895000000002E-2</v>
      </c>
    </row>
    <row r="120" spans="1:9" x14ac:dyDescent="0.25">
      <c r="A120" s="13">
        <v>41</v>
      </c>
      <c r="B120" s="15">
        <v>103206</v>
      </c>
      <c r="C120" s="7" t="s">
        <v>225</v>
      </c>
      <c r="D120" s="7" t="s">
        <v>226</v>
      </c>
      <c r="E120" s="11">
        <v>3.4820565799999996</v>
      </c>
      <c r="F120" s="11">
        <v>2.0032518333333331</v>
      </c>
      <c r="G120" s="11">
        <v>-1.4788047466666665</v>
      </c>
      <c r="H120" s="11">
        <v>2.7871772372385251</v>
      </c>
      <c r="I120" s="11">
        <v>1.3637724E-2</v>
      </c>
    </row>
    <row r="121" spans="1:9" x14ac:dyDescent="0.25">
      <c r="A121" s="13">
        <v>42</v>
      </c>
      <c r="B121" s="15">
        <v>196630</v>
      </c>
      <c r="C121" s="7" t="s">
        <v>227</v>
      </c>
      <c r="D121" s="7" t="s">
        <v>228</v>
      </c>
      <c r="E121" s="11">
        <v>1.5592238300000001</v>
      </c>
      <c r="F121" s="11">
        <v>0.14038234666666666</v>
      </c>
      <c r="G121" s="11">
        <v>-1.4188414833333334</v>
      </c>
      <c r="H121" s="11">
        <v>2.6737072000742335</v>
      </c>
      <c r="I121" s="11">
        <v>2.7806895000000002E-2</v>
      </c>
    </row>
    <row r="122" spans="1:9" x14ac:dyDescent="0.25">
      <c r="A122" s="13">
        <v>43</v>
      </c>
      <c r="B122" s="15">
        <v>175564</v>
      </c>
      <c r="C122" s="7" t="s">
        <v>229</v>
      </c>
      <c r="D122" s="7" t="s">
        <v>230</v>
      </c>
      <c r="E122" s="11">
        <v>6.56113692</v>
      </c>
      <c r="F122" s="11">
        <v>5.160982395555556</v>
      </c>
      <c r="G122" s="11">
        <v>-1.400154524444444</v>
      </c>
      <c r="H122" s="11">
        <v>2.6392984968734763</v>
      </c>
      <c r="I122" s="11">
        <v>1.9630657999999999E-2</v>
      </c>
    </row>
    <row r="123" spans="1:9" x14ac:dyDescent="0.25">
      <c r="A123" s="13">
        <v>44</v>
      </c>
      <c r="B123" s="15">
        <v>210798</v>
      </c>
      <c r="C123" s="7" t="s">
        <v>231</v>
      </c>
      <c r="D123" s="7" t="s">
        <v>232</v>
      </c>
      <c r="E123" s="11">
        <v>3.7573766599999998</v>
      </c>
      <c r="F123" s="11">
        <v>2.3710200777777777</v>
      </c>
      <c r="G123" s="11">
        <v>-1.3863565822222221</v>
      </c>
      <c r="H123" s="11">
        <v>2.6141765581782814</v>
      </c>
      <c r="I123" s="11">
        <v>3.8765576000000003E-2</v>
      </c>
    </row>
    <row r="124" spans="1:9" x14ac:dyDescent="0.25">
      <c r="A124" s="13">
        <v>45</v>
      </c>
      <c r="B124" s="15">
        <v>133903</v>
      </c>
      <c r="C124" s="7" t="s">
        <v>233</v>
      </c>
      <c r="D124" s="7" t="s">
        <v>234</v>
      </c>
      <c r="E124" s="11">
        <v>5.0497881400000004</v>
      </c>
      <c r="F124" s="11">
        <v>3.678454055555556</v>
      </c>
      <c r="G124" s="11">
        <v>-1.3713340844444444</v>
      </c>
      <c r="H124" s="11">
        <v>2.5870968876405849</v>
      </c>
      <c r="I124" s="11">
        <v>2.699796E-3</v>
      </c>
    </row>
    <row r="125" spans="1:9" x14ac:dyDescent="0.25">
      <c r="A125" s="13">
        <v>46</v>
      </c>
      <c r="B125" s="15">
        <v>115338</v>
      </c>
      <c r="C125" s="7" t="s">
        <v>235</v>
      </c>
      <c r="D125" s="7" t="s">
        <v>236</v>
      </c>
      <c r="E125" s="11">
        <v>6.84504438</v>
      </c>
      <c r="F125" s="11">
        <v>5.4968019888888877</v>
      </c>
      <c r="G125" s="11">
        <v>-1.3482423911111123</v>
      </c>
      <c r="H125" s="11">
        <v>2.5460175979487909</v>
      </c>
      <c r="I125" s="11">
        <v>1.3637724E-2</v>
      </c>
    </row>
    <row r="126" spans="1:9" x14ac:dyDescent="0.25">
      <c r="A126" s="13">
        <v>47</v>
      </c>
      <c r="B126" s="15">
        <v>148731</v>
      </c>
      <c r="C126" s="7" t="s">
        <v>237</v>
      </c>
      <c r="D126" s="7" t="s">
        <v>238</v>
      </c>
      <c r="E126" s="11">
        <v>-0.46577944559999995</v>
      </c>
      <c r="F126" s="11">
        <v>-1.8054343999999998</v>
      </c>
      <c r="G126" s="11">
        <v>-1.3396549543999998</v>
      </c>
      <c r="H126" s="11">
        <v>2.5309078049486207</v>
      </c>
      <c r="I126" s="11">
        <v>6.2126430000000003E-3</v>
      </c>
    </row>
    <row r="127" spans="1:9" x14ac:dyDescent="0.25">
      <c r="A127" s="13">
        <v>48</v>
      </c>
      <c r="B127" s="15">
        <v>100709</v>
      </c>
      <c r="C127" s="7" t="s">
        <v>239</v>
      </c>
      <c r="D127" s="7" t="s">
        <v>240</v>
      </c>
      <c r="E127" s="11">
        <v>4.104552459999999</v>
      </c>
      <c r="F127" s="11">
        <v>2.7807336111111112</v>
      </c>
      <c r="G127" s="11">
        <v>-1.3238188488888878</v>
      </c>
      <c r="H127" s="11">
        <v>2.5032785749462558</v>
      </c>
      <c r="I127" s="11">
        <v>2.699796E-3</v>
      </c>
    </row>
    <row r="128" spans="1:9" x14ac:dyDescent="0.25">
      <c r="A128" s="13">
        <v>49</v>
      </c>
      <c r="B128" s="15">
        <v>202455</v>
      </c>
      <c r="C128" s="7" t="s">
        <v>241</v>
      </c>
      <c r="D128" s="7" t="s">
        <v>242</v>
      </c>
      <c r="E128" s="11">
        <v>8.6499016000000015</v>
      </c>
      <c r="F128" s="11">
        <v>7.3298337777777771</v>
      </c>
      <c r="G128" s="11">
        <v>-1.3200678222222244</v>
      </c>
      <c r="H128" s="11">
        <v>2.4967784705529761</v>
      </c>
      <c r="I128" s="11">
        <v>3.8765576000000003E-2</v>
      </c>
    </row>
    <row r="129" spans="1:9" x14ac:dyDescent="0.25">
      <c r="A129" s="13">
        <v>50</v>
      </c>
      <c r="B129" s="15">
        <v>110791</v>
      </c>
      <c r="C129" s="7" t="s">
        <v>243</v>
      </c>
      <c r="D129" s="7" t="s">
        <v>244</v>
      </c>
      <c r="E129" s="11">
        <v>7.3737309399999997</v>
      </c>
      <c r="F129" s="11">
        <v>6.0915720555555559</v>
      </c>
      <c r="G129" s="11">
        <v>-1.2821588844444438</v>
      </c>
      <c r="H129" s="11">
        <v>2.4320263914256244</v>
      </c>
      <c r="I129" s="11">
        <v>3.8765576000000003E-2</v>
      </c>
    </row>
    <row r="130" spans="1:9" x14ac:dyDescent="0.25">
      <c r="A130" s="13">
        <v>51</v>
      </c>
      <c r="B130" s="15">
        <v>146512</v>
      </c>
      <c r="C130" s="7" t="s">
        <v>245</v>
      </c>
      <c r="D130" s="7" t="s">
        <v>246</v>
      </c>
      <c r="E130" s="11">
        <v>4.7198138200000006</v>
      </c>
      <c r="F130" s="11">
        <v>3.4518492699999999</v>
      </c>
      <c r="G130" s="11">
        <v>-1.2679645500000007</v>
      </c>
      <c r="H130" s="11">
        <v>2.4082155868997241</v>
      </c>
      <c r="I130" s="11">
        <v>9.3223760000000003E-3</v>
      </c>
    </row>
    <row r="131" spans="1:9" x14ac:dyDescent="0.25">
      <c r="A131" s="13">
        <v>52</v>
      </c>
      <c r="B131" s="15">
        <v>169815</v>
      </c>
      <c r="C131" s="7" t="s">
        <v>247</v>
      </c>
      <c r="D131" s="7" t="s">
        <v>248</v>
      </c>
      <c r="E131" s="11">
        <v>1.5394143600000001</v>
      </c>
      <c r="F131" s="11">
        <v>0.28958192388888887</v>
      </c>
      <c r="G131" s="11">
        <v>-1.2498324361111113</v>
      </c>
      <c r="H131" s="11">
        <v>2.3781380017083444</v>
      </c>
      <c r="I131" s="11">
        <v>1.3637724E-2</v>
      </c>
    </row>
    <row r="132" spans="1:9" x14ac:dyDescent="0.25">
      <c r="A132" s="13">
        <v>53</v>
      </c>
      <c r="B132" s="15">
        <v>188018</v>
      </c>
      <c r="C132" s="7" t="s">
        <v>249</v>
      </c>
      <c r="D132" s="7" t="s">
        <v>250</v>
      </c>
      <c r="E132" s="11">
        <v>3.9812697599999991</v>
      </c>
      <c r="F132" s="11">
        <v>2.7408161111111111</v>
      </c>
      <c r="G132" s="11">
        <v>-1.240453648888888</v>
      </c>
      <c r="H132" s="11">
        <v>2.3627281551767774</v>
      </c>
      <c r="I132" s="11">
        <v>3.8765576000000003E-2</v>
      </c>
    </row>
    <row r="133" spans="1:9" x14ac:dyDescent="0.25">
      <c r="A133" s="13">
        <v>54</v>
      </c>
      <c r="B133" s="15">
        <v>206304</v>
      </c>
      <c r="C133" s="7" t="s">
        <v>251</v>
      </c>
      <c r="D133" s="7" t="s">
        <v>252</v>
      </c>
      <c r="E133" s="11">
        <v>3.6139815799999999</v>
      </c>
      <c r="F133" s="11">
        <v>2.3857180855555553</v>
      </c>
      <c r="G133" s="11">
        <v>-1.2282634944444446</v>
      </c>
      <c r="H133" s="11">
        <v>2.3428482221738611</v>
      </c>
      <c r="I133" s="11">
        <v>9.3223760000000003E-3</v>
      </c>
    </row>
    <row r="134" spans="1:9" x14ac:dyDescent="0.25">
      <c r="A134" s="13">
        <v>55</v>
      </c>
      <c r="B134" s="15">
        <v>210863</v>
      </c>
      <c r="C134" s="7" t="s">
        <v>253</v>
      </c>
      <c r="D134" s="7" t="s">
        <v>254</v>
      </c>
      <c r="E134" s="11">
        <v>9.4081008000000015</v>
      </c>
      <c r="F134" s="11">
        <v>8.1806731666666668</v>
      </c>
      <c r="G134" s="11">
        <v>-1.2274276333333347</v>
      </c>
      <c r="H134" s="11">
        <v>2.3414912281601326</v>
      </c>
      <c r="I134" s="11">
        <v>2.699796E-3</v>
      </c>
    </row>
    <row r="135" spans="1:9" x14ac:dyDescent="0.25">
      <c r="A135" s="13">
        <v>56</v>
      </c>
      <c r="B135" s="15">
        <v>112066</v>
      </c>
      <c r="C135" s="7" t="s">
        <v>255</v>
      </c>
      <c r="D135" s="7" t="s">
        <v>256</v>
      </c>
      <c r="E135" s="11">
        <v>7.9792805600000012</v>
      </c>
      <c r="F135" s="11">
        <v>6.7590546666666675</v>
      </c>
      <c r="G135" s="11">
        <v>-1.2202258933333336</v>
      </c>
      <c r="H135" s="11">
        <v>2.3298319432370689</v>
      </c>
      <c r="I135" s="11">
        <v>6.2696844999999999E-3</v>
      </c>
    </row>
    <row r="136" spans="1:9" x14ac:dyDescent="0.25">
      <c r="A136" s="13">
        <v>57</v>
      </c>
      <c r="B136" s="15">
        <v>198472</v>
      </c>
      <c r="C136" s="7" t="s">
        <v>257</v>
      </c>
      <c r="D136" s="7" t="s">
        <v>258</v>
      </c>
      <c r="E136" s="11">
        <v>6.2256894000000003</v>
      </c>
      <c r="F136" s="11">
        <v>5.0324452777777777</v>
      </c>
      <c r="G136" s="11">
        <v>-1.1932441222222225</v>
      </c>
      <c r="H136" s="11">
        <v>2.2866635704497829</v>
      </c>
      <c r="I136" s="11">
        <v>9.3223760000000003E-3</v>
      </c>
    </row>
    <row r="137" spans="1:9" x14ac:dyDescent="0.25">
      <c r="A137" s="13">
        <v>58</v>
      </c>
      <c r="B137" s="15">
        <v>202878</v>
      </c>
      <c r="C137" s="7" t="s">
        <v>259</v>
      </c>
      <c r="D137" s="7" t="s">
        <v>260</v>
      </c>
      <c r="E137" s="11">
        <v>3.8443493399999999</v>
      </c>
      <c r="F137" s="11">
        <v>2.6632746888888885</v>
      </c>
      <c r="G137" s="11">
        <v>-1.1810746511111114</v>
      </c>
      <c r="H137" s="11">
        <v>2.2674561502422201</v>
      </c>
      <c r="I137" s="11">
        <v>2.7806895000000002E-2</v>
      </c>
    </row>
    <row r="138" spans="1:9" x14ac:dyDescent="0.25">
      <c r="A138" s="13">
        <v>59</v>
      </c>
      <c r="B138" s="15">
        <v>216320</v>
      </c>
      <c r="C138" s="7" t="s">
        <v>261</v>
      </c>
      <c r="D138" s="7" t="s">
        <v>262</v>
      </c>
      <c r="E138" s="11">
        <v>4.6890155799999995</v>
      </c>
      <c r="F138" s="11">
        <v>3.5097510888888888</v>
      </c>
      <c r="G138" s="11">
        <v>-1.1792644911111108</v>
      </c>
      <c r="H138" s="11">
        <v>2.264612940528254</v>
      </c>
      <c r="I138" s="11">
        <v>2.699796E-3</v>
      </c>
    </row>
    <row r="139" spans="1:9" x14ac:dyDescent="0.25">
      <c r="A139" s="13">
        <v>60</v>
      </c>
      <c r="B139" s="15">
        <v>148114</v>
      </c>
      <c r="C139" s="7" t="s">
        <v>263</v>
      </c>
      <c r="D139" s="7" t="s">
        <v>264</v>
      </c>
      <c r="E139" s="11">
        <v>4.4348126399999996</v>
      </c>
      <c r="F139" s="11">
        <v>3.2662589222222222</v>
      </c>
      <c r="G139" s="11">
        <v>-1.1685537177777774</v>
      </c>
      <c r="H139" s="11">
        <v>2.2478623878994934</v>
      </c>
      <c r="I139" s="11">
        <v>3.8765576000000003E-2</v>
      </c>
    </row>
    <row r="140" spans="1:9" x14ac:dyDescent="0.25">
      <c r="A140" s="13">
        <v>61</v>
      </c>
      <c r="B140" s="15">
        <v>133626</v>
      </c>
      <c r="C140" s="7" t="s">
        <v>265</v>
      </c>
      <c r="D140" s="7" t="s">
        <v>266</v>
      </c>
      <c r="E140" s="11">
        <v>4.3712295399999999</v>
      </c>
      <c r="F140" s="11">
        <v>3.2367874466666664</v>
      </c>
      <c r="G140" s="11">
        <v>-1.1344420933333335</v>
      </c>
      <c r="H140" s="11">
        <v>2.1953365016768203</v>
      </c>
      <c r="I140" s="11">
        <v>9.3223760000000003E-3</v>
      </c>
    </row>
    <row r="141" spans="1:9" x14ac:dyDescent="0.25">
      <c r="A141" s="13">
        <v>62</v>
      </c>
      <c r="B141" s="15">
        <v>131260</v>
      </c>
      <c r="C141" s="7" t="s">
        <v>211</v>
      </c>
      <c r="D141" s="7" t="s">
        <v>212</v>
      </c>
      <c r="E141" s="11">
        <v>7.5898779399999992</v>
      </c>
      <c r="F141" s="11">
        <v>6.4585012111111109</v>
      </c>
      <c r="G141" s="11">
        <v>-1.1313767288888883</v>
      </c>
      <c r="H141" s="11">
        <v>2.1906769152285732</v>
      </c>
      <c r="I141" s="11">
        <v>4.1481970000000002E-3</v>
      </c>
    </row>
    <row r="142" spans="1:9" x14ac:dyDescent="0.25">
      <c r="A142" s="13">
        <v>63</v>
      </c>
      <c r="B142" s="15">
        <v>134842</v>
      </c>
      <c r="C142" s="7" t="s">
        <v>267</v>
      </c>
      <c r="D142" s="7" t="s">
        <v>268</v>
      </c>
      <c r="E142" s="11">
        <v>2.3458171999999999</v>
      </c>
      <c r="F142" s="11">
        <v>1.2228816211111111</v>
      </c>
      <c r="G142" s="11">
        <v>-1.1229355788888888</v>
      </c>
      <c r="H142" s="11">
        <v>2.177896778197578</v>
      </c>
      <c r="I142" s="11">
        <v>1.3637724E-2</v>
      </c>
    </row>
    <row r="143" spans="1:9" x14ac:dyDescent="0.25">
      <c r="A143" s="13">
        <v>64</v>
      </c>
      <c r="B143" s="15">
        <v>106094</v>
      </c>
      <c r="C143" s="7" t="s">
        <v>269</v>
      </c>
      <c r="D143" s="7" t="s">
        <v>270</v>
      </c>
      <c r="E143" s="11">
        <v>3.1011316600000005</v>
      </c>
      <c r="F143" s="11">
        <v>1.9785189244444443</v>
      </c>
      <c r="G143" s="11">
        <v>-1.1226127355555562</v>
      </c>
      <c r="H143" s="11">
        <v>2.1774094674561142</v>
      </c>
      <c r="I143" s="11">
        <v>1.9630657999999999E-2</v>
      </c>
    </row>
    <row r="144" spans="1:9" x14ac:dyDescent="0.25">
      <c r="A144" s="13">
        <v>65</v>
      </c>
      <c r="B144" s="15">
        <v>149837</v>
      </c>
      <c r="C144" s="7" t="s">
        <v>271</v>
      </c>
      <c r="D144" s="7" t="s">
        <v>272</v>
      </c>
      <c r="E144" s="11">
        <v>2.43396656</v>
      </c>
      <c r="F144" s="11">
        <v>1.3231810188888888</v>
      </c>
      <c r="G144" s="11">
        <v>-1.1107855411111112</v>
      </c>
      <c r="H144" s="11">
        <v>2.1596320630977464</v>
      </c>
      <c r="I144" s="11">
        <v>2.699796E-3</v>
      </c>
    </row>
    <row r="145" spans="1:9" x14ac:dyDescent="0.25">
      <c r="A145" s="13">
        <v>66</v>
      </c>
      <c r="B145" s="15">
        <v>128266</v>
      </c>
      <c r="C145" s="7" t="s">
        <v>273</v>
      </c>
      <c r="D145" s="7" t="s">
        <v>274</v>
      </c>
      <c r="E145" s="11">
        <v>1.99863374</v>
      </c>
      <c r="F145" s="11">
        <v>0.89477360111111126</v>
      </c>
      <c r="G145" s="11">
        <v>-1.1038601388888889</v>
      </c>
      <c r="H145" s="11">
        <v>2.1492899741240308</v>
      </c>
      <c r="I145" s="11">
        <v>1.9630657999999999E-2</v>
      </c>
    </row>
    <row r="146" spans="1:9" x14ac:dyDescent="0.25">
      <c r="A146" s="13">
        <v>67</v>
      </c>
      <c r="B146" s="15">
        <v>206563</v>
      </c>
      <c r="C146" s="7" t="s">
        <v>275</v>
      </c>
      <c r="D146" s="7" t="s">
        <v>276</v>
      </c>
      <c r="E146" s="11">
        <v>1.163521984</v>
      </c>
      <c r="F146" s="11">
        <v>8.3276699999999995E-2</v>
      </c>
      <c r="G146" s="11">
        <v>-1.0802452839999999</v>
      </c>
      <c r="H146" s="11">
        <v>2.1143955356813477</v>
      </c>
      <c r="I146" s="11">
        <v>2.7806895000000002E-2</v>
      </c>
    </row>
    <row r="147" spans="1:9" x14ac:dyDescent="0.25">
      <c r="A147" s="13">
        <v>68</v>
      </c>
      <c r="B147" s="15">
        <v>207124</v>
      </c>
      <c r="C147" s="7" t="s">
        <v>277</v>
      </c>
      <c r="D147" s="7" t="s">
        <v>278</v>
      </c>
      <c r="E147" s="11">
        <v>5.2921572799999996</v>
      </c>
      <c r="F147" s="11">
        <v>4.2404539222222226</v>
      </c>
      <c r="G147" s="11">
        <v>-1.051703357777777</v>
      </c>
      <c r="H147" s="11">
        <v>2.0729759197063715</v>
      </c>
      <c r="I147" s="11">
        <v>1.3637724E-2</v>
      </c>
    </row>
    <row r="148" spans="1:9" x14ac:dyDescent="0.25">
      <c r="A148" s="13">
        <v>69</v>
      </c>
      <c r="B148" s="15">
        <v>225926</v>
      </c>
      <c r="C148" s="7" t="s">
        <v>279</v>
      </c>
      <c r="D148" s="7" t="s">
        <v>280</v>
      </c>
      <c r="E148" s="11">
        <v>4.7944858200000002</v>
      </c>
      <c r="F148" s="11">
        <v>3.7442289111111111</v>
      </c>
      <c r="G148" s="11">
        <v>-1.0502569088888891</v>
      </c>
      <c r="H148" s="11">
        <v>2.0708985915079432</v>
      </c>
      <c r="I148" s="11">
        <v>3.8765576000000003E-2</v>
      </c>
    </row>
    <row r="149" spans="1:9" x14ac:dyDescent="0.25">
      <c r="A149" s="13">
        <v>70</v>
      </c>
      <c r="B149" s="15">
        <v>148352</v>
      </c>
      <c r="C149" s="7" t="s">
        <v>281</v>
      </c>
      <c r="D149" s="7" t="s">
        <v>282</v>
      </c>
      <c r="E149" s="11">
        <v>2.31328092</v>
      </c>
      <c r="F149" s="11">
        <v>1.2636082399999999</v>
      </c>
      <c r="G149" s="11">
        <v>-1.04967268</v>
      </c>
      <c r="H149" s="11">
        <v>2.0700601372208647</v>
      </c>
      <c r="I149" s="11">
        <v>3.8765576000000003E-2</v>
      </c>
    </row>
    <row r="150" spans="1:9" x14ac:dyDescent="0.25">
      <c r="A150" s="13">
        <v>71</v>
      </c>
      <c r="B150" s="15">
        <v>104690</v>
      </c>
      <c r="C150" s="7" t="s">
        <v>283</v>
      </c>
      <c r="D150" s="7" t="s">
        <v>284</v>
      </c>
      <c r="E150" s="11">
        <v>2.7077361600000005</v>
      </c>
      <c r="F150" s="11">
        <v>1.6754941333333333</v>
      </c>
      <c r="G150" s="11">
        <v>-1.0322420266666672</v>
      </c>
      <c r="H150" s="11">
        <v>2.045200135424512</v>
      </c>
      <c r="I150" s="11">
        <v>3.8765576000000003E-2</v>
      </c>
    </row>
    <row r="151" spans="1:9" x14ac:dyDescent="0.25">
      <c r="A151" s="13">
        <v>72</v>
      </c>
      <c r="B151" s="15">
        <v>182480</v>
      </c>
      <c r="C151" s="7" t="s">
        <v>285</v>
      </c>
      <c r="D151" s="7" t="s">
        <v>286</v>
      </c>
      <c r="E151" s="11">
        <v>0.62496211200000007</v>
      </c>
      <c r="F151" s="11">
        <v>-0.40202037833333321</v>
      </c>
      <c r="G151" s="11">
        <v>-1.0269824903333333</v>
      </c>
      <c r="H151" s="11">
        <v>2.0377576612749171</v>
      </c>
      <c r="I151" s="11">
        <v>1.3637724E-2</v>
      </c>
    </row>
    <row r="152" spans="1:9" x14ac:dyDescent="0.25">
      <c r="A152" s="13">
        <v>73</v>
      </c>
      <c r="B152" s="15">
        <v>211819</v>
      </c>
      <c r="C152" s="7" t="s">
        <v>287</v>
      </c>
      <c r="D152" s="7" t="s">
        <v>288</v>
      </c>
      <c r="E152" s="11">
        <v>8.8900366000000002</v>
      </c>
      <c r="F152" s="11">
        <v>7.8730518666666667</v>
      </c>
      <c r="G152" s="11">
        <v>-1.0169847333333335</v>
      </c>
      <c r="H152" s="11">
        <v>2.0236849872109914</v>
      </c>
      <c r="I152" s="11">
        <v>9.2449200000000002E-3</v>
      </c>
    </row>
  </sheetData>
  <mergeCells count="3">
    <mergeCell ref="A1:I1"/>
    <mergeCell ref="A2:I2"/>
    <mergeCell ref="A78:I7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uti</dc:creator>
  <cp:lastModifiedBy>Shruti</cp:lastModifiedBy>
  <dcterms:created xsi:type="dcterms:W3CDTF">2015-10-19T11:13:13Z</dcterms:created>
  <dcterms:modified xsi:type="dcterms:W3CDTF">2016-11-27T09:22:51Z</dcterms:modified>
</cp:coreProperties>
</file>